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907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Blandine/Desktop/Residence /Research project/Saimiri/Blandine study/"/>
    </mc:Choice>
  </mc:AlternateContent>
  <bookViews>
    <workbookView xWindow="0" yWindow="460" windowWidth="28720" windowHeight="16440" tabRatio="500"/>
  </bookViews>
  <sheets>
    <sheet name="Sheet1" sheetId="1" r:id="rId1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V19" i="1" l="1"/>
  <c r="V18" i="1"/>
  <c r="S19" i="1"/>
  <c r="S18" i="1"/>
  <c r="T19" i="1"/>
  <c r="T18" i="1"/>
  <c r="AJ2" i="1"/>
  <c r="AJ3" i="1"/>
  <c r="AJ4" i="1"/>
  <c r="AJ5" i="1"/>
  <c r="AJ6" i="1"/>
  <c r="AJ7" i="1"/>
  <c r="AJ8" i="1"/>
  <c r="AJ9" i="1"/>
  <c r="AJ10" i="1"/>
  <c r="AJ11" i="1"/>
  <c r="AJ12" i="1"/>
  <c r="AJ13" i="1"/>
  <c r="AJ14" i="1"/>
  <c r="AJ19" i="1"/>
  <c r="AJ18" i="1"/>
  <c r="AR19" i="1"/>
  <c r="AQ19" i="1"/>
  <c r="AR18" i="1"/>
  <c r="AQ18" i="1"/>
  <c r="AN19" i="1"/>
  <c r="AN18" i="1"/>
  <c r="J65" i="1"/>
  <c r="K65" i="1"/>
  <c r="L65" i="1"/>
  <c r="M65" i="1"/>
  <c r="N65" i="1"/>
  <c r="G65" i="1"/>
  <c r="H65" i="1"/>
  <c r="I65" i="1"/>
  <c r="E65" i="1"/>
  <c r="F65" i="1"/>
  <c r="D65" i="1"/>
  <c r="C65" i="1"/>
  <c r="B65" i="1"/>
  <c r="L64" i="1"/>
  <c r="M64" i="1"/>
  <c r="N64" i="1"/>
  <c r="I64" i="1"/>
  <c r="J64" i="1"/>
  <c r="K64" i="1"/>
  <c r="H64" i="1"/>
  <c r="G64" i="1"/>
  <c r="F64" i="1"/>
  <c r="E64" i="1"/>
  <c r="D64" i="1"/>
  <c r="C64" i="1"/>
  <c r="B64" i="1"/>
  <c r="L63" i="1"/>
  <c r="M63" i="1"/>
  <c r="N63" i="1"/>
  <c r="I63" i="1"/>
  <c r="J63" i="1"/>
  <c r="K63" i="1"/>
  <c r="H63" i="1"/>
  <c r="G63" i="1"/>
  <c r="F63" i="1"/>
  <c r="E63" i="1"/>
  <c r="D63" i="1"/>
  <c r="C63" i="1"/>
  <c r="B63" i="1"/>
  <c r="L62" i="1"/>
  <c r="M62" i="1"/>
  <c r="N62" i="1"/>
  <c r="I62" i="1"/>
  <c r="J62" i="1"/>
  <c r="K62" i="1"/>
  <c r="H62" i="1"/>
  <c r="G62" i="1"/>
  <c r="F62" i="1"/>
  <c r="E62" i="1"/>
  <c r="D62" i="1"/>
  <c r="C62" i="1"/>
  <c r="B62" i="1"/>
  <c r="N41" i="1"/>
  <c r="L41" i="1"/>
  <c r="M41" i="1"/>
  <c r="N42" i="1"/>
  <c r="M42" i="1"/>
  <c r="L44" i="1"/>
  <c r="M44" i="1"/>
  <c r="N44" i="1"/>
  <c r="D44" i="1"/>
  <c r="E44" i="1"/>
  <c r="F44" i="1"/>
  <c r="G44" i="1"/>
  <c r="H44" i="1"/>
  <c r="I44" i="1"/>
  <c r="J44" i="1"/>
  <c r="K44" i="1"/>
  <c r="C44" i="1"/>
  <c r="B44" i="1"/>
  <c r="L43" i="1"/>
  <c r="M43" i="1"/>
  <c r="N43" i="1"/>
  <c r="D43" i="1"/>
  <c r="E43" i="1"/>
  <c r="F43" i="1"/>
  <c r="G43" i="1"/>
  <c r="H43" i="1"/>
  <c r="I43" i="1"/>
  <c r="J43" i="1"/>
  <c r="K43" i="1"/>
  <c r="C43" i="1"/>
  <c r="B43" i="1"/>
  <c r="L42" i="1"/>
  <c r="D42" i="1"/>
  <c r="E42" i="1"/>
  <c r="F42" i="1"/>
  <c r="G42" i="1"/>
  <c r="H42" i="1"/>
  <c r="I42" i="1"/>
  <c r="J42" i="1"/>
  <c r="K42" i="1"/>
  <c r="D41" i="1"/>
  <c r="E41" i="1"/>
  <c r="F41" i="1"/>
  <c r="G41" i="1"/>
  <c r="H41" i="1"/>
  <c r="I41" i="1"/>
  <c r="J41" i="1"/>
  <c r="K41" i="1"/>
  <c r="C41" i="1"/>
  <c r="B41" i="1"/>
  <c r="C42" i="1"/>
  <c r="B42" i="1"/>
  <c r="AR17" i="1"/>
  <c r="AQ17" i="1"/>
  <c r="AR16" i="1"/>
  <c r="AQ16" i="1"/>
  <c r="AJ17" i="1"/>
  <c r="AK17" i="1"/>
  <c r="AL17" i="1"/>
  <c r="AM17" i="1"/>
  <c r="AN17" i="1"/>
  <c r="AJ16" i="1"/>
  <c r="AK16" i="1"/>
  <c r="AL16" i="1"/>
  <c r="AM16" i="1"/>
  <c r="AN16" i="1"/>
  <c r="AE17" i="1"/>
  <c r="AF17" i="1"/>
  <c r="AG17" i="1"/>
  <c r="AH17" i="1"/>
  <c r="AI17" i="1"/>
  <c r="AB17" i="1"/>
  <c r="AC17" i="1"/>
  <c r="AD2" i="1"/>
  <c r="AD3" i="1"/>
  <c r="AD4" i="1"/>
  <c r="AD5" i="1"/>
  <c r="AD6" i="1"/>
  <c r="AD7" i="1"/>
  <c r="AD8" i="1"/>
  <c r="AD9" i="1"/>
  <c r="AD10" i="1"/>
  <c r="AD11" i="1"/>
  <c r="AD12" i="1"/>
  <c r="AD13" i="1"/>
  <c r="AD14" i="1"/>
  <c r="AD17" i="1"/>
  <c r="X17" i="1"/>
  <c r="Y17" i="1"/>
  <c r="Z17" i="1"/>
  <c r="AA17" i="1"/>
  <c r="S17" i="1"/>
  <c r="T17" i="1"/>
  <c r="U17" i="1"/>
  <c r="V17" i="1"/>
  <c r="W17" i="1"/>
  <c r="AI16" i="1"/>
  <c r="AE16" i="1"/>
  <c r="AF16" i="1"/>
  <c r="Y16" i="1"/>
  <c r="Z16" i="1"/>
  <c r="AA16" i="1"/>
  <c r="AB16" i="1"/>
  <c r="AC16" i="1"/>
  <c r="AD16" i="1"/>
  <c r="V16" i="1"/>
  <c r="W16" i="1"/>
  <c r="X16" i="1"/>
  <c r="U16" i="1"/>
  <c r="T16" i="1"/>
  <c r="S16" i="1"/>
  <c r="R2" i="1"/>
  <c r="R3" i="1"/>
  <c r="R4" i="1"/>
  <c r="R5" i="1"/>
  <c r="R7" i="1"/>
  <c r="R8" i="1"/>
  <c r="R9" i="1"/>
  <c r="R10" i="1"/>
  <c r="R11" i="1"/>
  <c r="R12" i="1"/>
  <c r="R13" i="1"/>
  <c r="R14" i="1"/>
  <c r="R17" i="1"/>
  <c r="R16" i="1"/>
  <c r="Q17" i="1"/>
  <c r="Q16" i="1"/>
  <c r="P2" i="1"/>
  <c r="P3" i="1"/>
  <c r="P4" i="1"/>
  <c r="P5" i="1"/>
  <c r="P6" i="1"/>
  <c r="P7" i="1"/>
  <c r="P8" i="1"/>
  <c r="P9" i="1"/>
  <c r="P10" i="1"/>
  <c r="P11" i="1"/>
  <c r="P12" i="1"/>
  <c r="P13" i="1"/>
  <c r="P14" i="1"/>
  <c r="P17" i="1"/>
  <c r="P16" i="1"/>
  <c r="O17" i="1"/>
  <c r="O16" i="1"/>
  <c r="N17" i="1"/>
  <c r="N16" i="1"/>
  <c r="L17" i="1"/>
  <c r="L16" i="1"/>
  <c r="K17" i="1"/>
  <c r="K16" i="1"/>
  <c r="G17" i="1"/>
  <c r="G16" i="1"/>
  <c r="F17" i="1"/>
  <c r="F16" i="1"/>
  <c r="E17" i="1"/>
  <c r="E16" i="1"/>
  <c r="D17" i="1"/>
  <c r="D16" i="1"/>
  <c r="C17" i="1"/>
  <c r="C16" i="1"/>
</calcChain>
</file>

<file path=xl/sharedStrings.xml><?xml version="1.0" encoding="utf-8"?>
<sst xmlns="http://schemas.openxmlformats.org/spreadsheetml/2006/main" count="180" uniqueCount="83">
  <si>
    <t>VHS RL</t>
  </si>
  <si>
    <t>VHS LL</t>
  </si>
  <si>
    <t>Thoracic height</t>
  </si>
  <si>
    <t>Thoracic width</t>
  </si>
  <si>
    <t>Height cardiac silhouette RL</t>
  </si>
  <si>
    <t>short axi heart RL</t>
  </si>
  <si>
    <t>Height cardiac silhouette LL</t>
  </si>
  <si>
    <t>short axi heart LL</t>
  </si>
  <si>
    <t>cardio thoracic ratio RL</t>
  </si>
  <si>
    <t>cardio thoraci ratio DV</t>
  </si>
  <si>
    <t>Mediastinum/width vertebrae</t>
  </si>
  <si>
    <t>trachea diameter</t>
  </si>
  <si>
    <t>Thoracic inlet diamater</t>
  </si>
  <si>
    <t>Ratio trachea/inlet</t>
  </si>
  <si>
    <t>angle</t>
  </si>
  <si>
    <t>anticlinal</t>
  </si>
  <si>
    <t>apex</t>
  </si>
  <si>
    <t>clavicula</t>
  </si>
  <si>
    <t>nb thoracic</t>
  </si>
  <si>
    <t>nb sternebrae</t>
  </si>
  <si>
    <t>CVC</t>
  </si>
  <si>
    <t>AO</t>
  </si>
  <si>
    <t>nb IC space</t>
  </si>
  <si>
    <t>pattern</t>
  </si>
  <si>
    <t>pulmonary veins/arteries</t>
  </si>
  <si>
    <t>vertebral body lengh mm (T4)</t>
  </si>
  <si>
    <t>vertebral body height mm(T4)</t>
  </si>
  <si>
    <t>total ribs / floating</t>
  </si>
  <si>
    <t>yes</t>
  </si>
  <si>
    <t>L</t>
  </si>
  <si>
    <t>Width cardiac silhouette</t>
  </si>
  <si>
    <t>contact sternum (nb sternerbrae)</t>
  </si>
  <si>
    <t>poorly RL,  better LL</t>
  </si>
  <si>
    <t>LL</t>
  </si>
  <si>
    <t>lateral?</t>
  </si>
  <si>
    <t>interstitial</t>
  </si>
  <si>
    <t>not clear</t>
  </si>
  <si>
    <t>cartilage mineralised</t>
  </si>
  <si>
    <t>better LL</t>
  </si>
  <si>
    <t xml:space="preserve">not clear </t>
  </si>
  <si>
    <t>sternebrae lengh mm (St 3)</t>
  </si>
  <si>
    <t>sternebrae height mm (St 3)</t>
  </si>
  <si>
    <t>angle trachée/vertebrae</t>
  </si>
  <si>
    <t>tip lung lateral</t>
  </si>
  <si>
    <t>diaphragm DV</t>
  </si>
  <si>
    <t>diameter AO</t>
  </si>
  <si>
    <t>diameter CVC</t>
  </si>
  <si>
    <t>Ratio CVC/AO</t>
  </si>
  <si>
    <t>poorly RL, better LL,</t>
  </si>
  <si>
    <t>no</t>
  </si>
  <si>
    <t>mildly, not clearly differentiate, tip</t>
  </si>
  <si>
    <t>T12-13</t>
  </si>
  <si>
    <t>T9</t>
  </si>
  <si>
    <t>T13</t>
  </si>
  <si>
    <t>T12</t>
  </si>
  <si>
    <t>mildly</t>
  </si>
  <si>
    <t>L1</t>
  </si>
  <si>
    <t>T10</t>
  </si>
  <si>
    <t>mildly not clearly differentiated</t>
  </si>
  <si>
    <t>T9-10</t>
  </si>
  <si>
    <t>yes</t>
    <phoneticPr fontId="1" type="noConversion"/>
  </si>
  <si>
    <t>L</t>
    <phoneticPr fontId="1" type="noConversion"/>
  </si>
  <si>
    <t>LL</t>
    <phoneticPr fontId="1" type="noConversion"/>
  </si>
  <si>
    <t>no</t>
    <phoneticPr fontId="1" type="noConversion"/>
  </si>
  <si>
    <t>mildly</t>
    <phoneticPr fontId="1" type="noConversion"/>
  </si>
  <si>
    <t>T13</t>
    <phoneticPr fontId="1" type="noConversion"/>
  </si>
  <si>
    <t>T9</t>
    <phoneticPr fontId="1" type="noConversion"/>
  </si>
  <si>
    <t>LL = more round</t>
    <phoneticPr fontId="1" type="noConversion"/>
  </si>
  <si>
    <t>L</t>
    <phoneticPr fontId="1" type="noConversion"/>
  </si>
  <si>
    <t>mildly, LL</t>
    <phoneticPr fontId="1" type="noConversion"/>
  </si>
  <si>
    <t>screen shot : 8 et 9 et 10</t>
  </si>
  <si>
    <t>RL</t>
  </si>
  <si>
    <t>mildly, LL</t>
  </si>
  <si>
    <t>mildly LL</t>
  </si>
  <si>
    <t>tracheal ratio : 13</t>
  </si>
  <si>
    <t>T11</t>
  </si>
  <si>
    <t>13,2 elongation transverse process L1 (R++)</t>
  </si>
  <si>
    <t>R costophrenic angle</t>
  </si>
  <si>
    <t xml:space="preserve">L costo phrenic angle </t>
  </si>
  <si>
    <t>Vertebral Number</t>
  </si>
  <si>
    <t>LENGTH</t>
  </si>
  <si>
    <t>HEIGHT</t>
  </si>
  <si>
    <t>Carina (IC spac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2" x14ac:knownFonts="1">
    <font>
      <sz val="12"/>
      <color theme="1"/>
      <name val="Calibri"/>
      <family val="2"/>
      <scheme val="minor"/>
    </font>
    <font>
      <sz val="8"/>
      <name val="Verdana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164" fontId="0" fillId="0" borderId="0" xfId="0" applyNumberFormat="1"/>
    <xf numFmtId="0" fontId="0" fillId="0" borderId="0" xfId="0" applyFont="1"/>
    <xf numFmtId="0" fontId="0" fillId="0" borderId="0" xfId="0" applyNumberFormat="1"/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1" Type="http://schemas.microsoft.com/office/2011/relationships/chartStyle" Target="style1.xml"/><Relationship Id="rId2" Type="http://schemas.microsoft.com/office/2011/relationships/chartColorStyle" Target="colors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7"/>
    </mc:Choice>
    <mc:Fallback>
      <c:style val="7"/>
    </mc:Fallback>
  </mc:AlternateContent>
  <c:chart>
    <c:autoTitleDeleted val="1"/>
    <c:plotArea>
      <c:layout>
        <c:manualLayout>
          <c:layoutTarget val="inner"/>
          <c:xMode val="edge"/>
          <c:yMode val="edge"/>
          <c:x val="0.0867847514091529"/>
          <c:y val="0.0316920861725457"/>
          <c:w val="0.889386337020923"/>
          <c:h val="0.884744751265067"/>
        </c:manualLayout>
      </c:layout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errBars>
            <c:errDir val="y"/>
            <c:errBarType val="both"/>
            <c:errValType val="stdErr"/>
            <c:noEndCap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Sheet1!$B$26:$N$26</c:f>
              <c:numCache>
                <c:formatCode>General</c:formatCode>
                <c:ptCount val="13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  <c:pt idx="4">
                  <c:v>5.0</c:v>
                </c:pt>
                <c:pt idx="5">
                  <c:v>6.0</c:v>
                </c:pt>
                <c:pt idx="6">
                  <c:v>7.0</c:v>
                </c:pt>
                <c:pt idx="7">
                  <c:v>8.0</c:v>
                </c:pt>
                <c:pt idx="8">
                  <c:v>9.0</c:v>
                </c:pt>
                <c:pt idx="9">
                  <c:v>10.0</c:v>
                </c:pt>
                <c:pt idx="10">
                  <c:v>11.0</c:v>
                </c:pt>
                <c:pt idx="11">
                  <c:v>12.0</c:v>
                </c:pt>
                <c:pt idx="12">
                  <c:v>13.0</c:v>
                </c:pt>
              </c:numCache>
            </c:numRef>
          </c:xVal>
          <c:yVal>
            <c:numRef>
              <c:f>Sheet1!$B$41:$N$41</c:f>
              <c:numCache>
                <c:formatCode>General</c:formatCode>
                <c:ptCount val="13"/>
                <c:pt idx="0">
                  <c:v>4.071538461538461</c:v>
                </c:pt>
                <c:pt idx="1">
                  <c:v>4.385384615384615</c:v>
                </c:pt>
                <c:pt idx="2">
                  <c:v>4.616153846153846</c:v>
                </c:pt>
                <c:pt idx="3">
                  <c:v>4.786153846153846</c:v>
                </c:pt>
                <c:pt idx="4">
                  <c:v>4.908461538461538</c:v>
                </c:pt>
                <c:pt idx="5">
                  <c:v>5.022307692307693</c:v>
                </c:pt>
                <c:pt idx="6">
                  <c:v>5.094615384615385</c:v>
                </c:pt>
                <c:pt idx="7">
                  <c:v>5.233076923076923</c:v>
                </c:pt>
                <c:pt idx="8">
                  <c:v>5.550000000000001</c:v>
                </c:pt>
                <c:pt idx="9">
                  <c:v>6.061538461538461</c:v>
                </c:pt>
                <c:pt idx="10">
                  <c:v>6.820000000000001</c:v>
                </c:pt>
                <c:pt idx="11">
                  <c:v>7.432307692307691</c:v>
                </c:pt>
                <c:pt idx="12">
                  <c:v>8.024615384615386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220948304"/>
        <c:axId val="-1232207952"/>
      </c:scatterChart>
      <c:valAx>
        <c:axId val="-1220948304"/>
        <c:scaling>
          <c:orientation val="minMax"/>
          <c:max val="13.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1">
                    <a:latin typeface="Arial Hebrew" charset="-79"/>
                    <a:ea typeface="Arial Hebrew" charset="-79"/>
                    <a:cs typeface="Arial Hebrew" charset="-79"/>
                  </a:rPr>
                  <a:t>Vertebral</a:t>
                </a:r>
                <a:r>
                  <a:rPr lang="en-US" sz="1200" b="1" baseline="0">
                    <a:latin typeface="Arial Hebrew" charset="-79"/>
                    <a:ea typeface="Arial Hebrew" charset="-79"/>
                    <a:cs typeface="Arial Hebrew" charset="-79"/>
                  </a:rPr>
                  <a:t> Number</a:t>
                </a:r>
                <a:endParaRPr lang="en-US" sz="1200" b="1">
                  <a:latin typeface="Arial Hebrew" charset="-79"/>
                  <a:ea typeface="Arial Hebrew" charset="-79"/>
                  <a:cs typeface="Arial Hebrew" charset="-79"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232207952"/>
        <c:crosses val="autoZero"/>
        <c:crossBetween val="midCat"/>
        <c:majorUnit val="1.0"/>
      </c:valAx>
      <c:valAx>
        <c:axId val="-1232207952"/>
        <c:scaling>
          <c:orientation val="minMax"/>
        </c:scaling>
        <c:delete val="0"/>
        <c:axPos val="l"/>
        <c:majorGridlines>
          <c:spPr>
            <a:ln w="12700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 Hebrew" charset="-79"/>
                    <a:ea typeface="Arial Hebrew" charset="-79"/>
                    <a:cs typeface="Arial Hebrew" charset="-79"/>
                  </a:defRPr>
                </a:pPr>
                <a:r>
                  <a:rPr lang="en-US" sz="1200" b="1">
                    <a:latin typeface="Arial Hebrew" charset="-79"/>
                    <a:ea typeface="Arial Hebrew" charset="-79"/>
                    <a:cs typeface="Arial Hebrew" charset="-79"/>
                  </a:rPr>
                  <a:t>Vertebral</a:t>
                </a:r>
                <a:r>
                  <a:rPr lang="en-US" sz="1200" b="1" baseline="0">
                    <a:latin typeface="Arial Hebrew" charset="-79"/>
                    <a:ea typeface="Arial Hebrew" charset="-79"/>
                    <a:cs typeface="Arial Hebrew" charset="-79"/>
                  </a:rPr>
                  <a:t> length (mm)</a:t>
                </a:r>
                <a:endParaRPr lang="en-US" sz="1200" b="1">
                  <a:latin typeface="Arial Hebrew" charset="-79"/>
                  <a:ea typeface="Arial Hebrew" charset="-79"/>
                  <a:cs typeface="Arial Hebrew" charset="-79"/>
                </a:endParaRPr>
              </a:p>
            </c:rich>
          </c:tx>
          <c:layout>
            <c:manualLayout>
              <c:xMode val="edge"/>
              <c:yMode val="edge"/>
              <c:x val="0.0241150897059159"/>
              <c:y val="0.41329932876944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 Hebrew" charset="-79"/>
                  <a:ea typeface="Arial Hebrew" charset="-79"/>
                  <a:cs typeface="Arial Hebrew" charset="-79"/>
                </a:defRPr>
              </a:pPr>
              <a:endParaRPr lang="en-US"/>
            </a:p>
          </c:txPr>
        </c:title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22094830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zero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withinLinearReversed" id="25">
  <a:schemeClr val="accent5"/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433659</xdr:colOff>
      <xdr:row>28</xdr:row>
      <xdr:rowOff>91997</xdr:rowOff>
    </xdr:from>
    <xdr:to>
      <xdr:col>20</xdr:col>
      <xdr:colOff>1533292</xdr:colOff>
      <xdr:row>64</xdr:row>
      <xdr:rowOff>92927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R65"/>
  <sheetViews>
    <sheetView tabSelected="1" topLeftCell="Q1" zoomScale="82" zoomScaleNormal="82" zoomScalePageLayoutView="82" workbookViewId="0">
      <selection activeCell="V19" sqref="V19"/>
    </sheetView>
  </sheetViews>
  <sheetFormatPr baseColWidth="10" defaultRowHeight="16" x14ac:dyDescent="0.2"/>
  <cols>
    <col min="1" max="1" width="6.1640625" customWidth="1"/>
    <col min="2" max="2" width="18.83203125" customWidth="1"/>
    <col min="3" max="3" width="21.83203125" customWidth="1"/>
    <col min="4" max="5" width="21.5" customWidth="1"/>
    <col min="6" max="6" width="21.6640625" customWidth="1"/>
    <col min="7" max="10" width="21.83203125" customWidth="1"/>
    <col min="11" max="11" width="21.6640625" customWidth="1"/>
    <col min="12" max="13" width="21.5" customWidth="1"/>
    <col min="14" max="20" width="21.83203125" customWidth="1"/>
    <col min="21" max="22" width="21.5" customWidth="1"/>
    <col min="23" max="34" width="21.6640625" customWidth="1"/>
    <col min="35" max="35" width="21.5" customWidth="1"/>
    <col min="36" max="36" width="21.83203125" customWidth="1"/>
    <col min="37" max="38" width="21.6640625" customWidth="1"/>
    <col min="39" max="39" width="24.5" customWidth="1"/>
    <col min="40" max="40" width="21.83203125" customWidth="1"/>
    <col min="41" max="41" width="21.6640625" customWidth="1"/>
    <col min="42" max="42" width="21.83203125" customWidth="1"/>
    <col min="43" max="43" width="26.83203125" customWidth="1"/>
    <col min="44" max="44" width="21.1640625" customWidth="1"/>
  </cols>
  <sheetData>
    <row r="1" spans="1:44" x14ac:dyDescent="0.2">
      <c r="B1" t="s">
        <v>18</v>
      </c>
      <c r="C1" t="s">
        <v>25</v>
      </c>
      <c r="D1" t="s">
        <v>26</v>
      </c>
      <c r="E1" t="s">
        <v>19</v>
      </c>
      <c r="F1" t="s">
        <v>40</v>
      </c>
      <c r="G1" t="s">
        <v>41</v>
      </c>
      <c r="H1" t="s">
        <v>27</v>
      </c>
      <c r="I1" t="s">
        <v>15</v>
      </c>
      <c r="J1" t="s">
        <v>17</v>
      </c>
      <c r="K1" t="s">
        <v>2</v>
      </c>
      <c r="L1" t="s">
        <v>3</v>
      </c>
      <c r="M1" t="s">
        <v>16</v>
      </c>
      <c r="N1" t="s">
        <v>4</v>
      </c>
      <c r="O1" t="s">
        <v>30</v>
      </c>
      <c r="P1" t="s">
        <v>8</v>
      </c>
      <c r="Q1" t="s">
        <v>22</v>
      </c>
      <c r="R1" t="s">
        <v>9</v>
      </c>
      <c r="S1" t="s">
        <v>5</v>
      </c>
      <c r="T1" t="s">
        <v>0</v>
      </c>
      <c r="U1" t="s">
        <v>6</v>
      </c>
      <c r="V1" t="s">
        <v>7</v>
      </c>
      <c r="W1" t="s">
        <v>1</v>
      </c>
      <c r="X1" t="s">
        <v>14</v>
      </c>
      <c r="Y1" t="s">
        <v>31</v>
      </c>
      <c r="Z1" t="s">
        <v>21</v>
      </c>
      <c r="AA1" t="s">
        <v>45</v>
      </c>
      <c r="AB1" t="s">
        <v>20</v>
      </c>
      <c r="AC1" t="s">
        <v>46</v>
      </c>
      <c r="AD1" t="s">
        <v>47</v>
      </c>
      <c r="AE1" t="s">
        <v>10</v>
      </c>
      <c r="AF1" t="s">
        <v>11</v>
      </c>
      <c r="AG1" t="s">
        <v>37</v>
      </c>
      <c r="AH1" t="s">
        <v>34</v>
      </c>
      <c r="AI1" t="s">
        <v>12</v>
      </c>
      <c r="AJ1" t="s">
        <v>13</v>
      </c>
      <c r="AK1" t="s">
        <v>82</v>
      </c>
      <c r="AL1" t="s">
        <v>23</v>
      </c>
      <c r="AM1" t="s">
        <v>24</v>
      </c>
      <c r="AN1" t="s">
        <v>42</v>
      </c>
      <c r="AO1" t="s">
        <v>43</v>
      </c>
      <c r="AP1" t="s">
        <v>44</v>
      </c>
      <c r="AQ1" t="s">
        <v>77</v>
      </c>
      <c r="AR1" t="s">
        <v>78</v>
      </c>
    </row>
    <row r="2" spans="1:44" x14ac:dyDescent="0.2">
      <c r="A2">
        <v>1</v>
      </c>
      <c r="B2">
        <v>13</v>
      </c>
      <c r="C2">
        <v>4.53</v>
      </c>
      <c r="D2">
        <v>2.52</v>
      </c>
      <c r="E2">
        <v>7</v>
      </c>
      <c r="F2">
        <v>6.72</v>
      </c>
      <c r="G2">
        <v>2.82</v>
      </c>
      <c r="H2" s="1">
        <v>13.2</v>
      </c>
      <c r="I2">
        <v>11</v>
      </c>
      <c r="J2" t="s">
        <v>28</v>
      </c>
      <c r="K2">
        <v>3.95</v>
      </c>
      <c r="L2">
        <v>3.67</v>
      </c>
      <c r="M2" t="s">
        <v>29</v>
      </c>
      <c r="N2">
        <v>2.73</v>
      </c>
      <c r="O2">
        <v>2.41</v>
      </c>
      <c r="P2">
        <f>N2/K2</f>
        <v>0.69113924050632913</v>
      </c>
      <c r="Q2">
        <v>2.5</v>
      </c>
      <c r="R2">
        <f>O2/L2</f>
        <v>0.65667574931880113</v>
      </c>
      <c r="S2">
        <v>2.02</v>
      </c>
      <c r="T2">
        <v>9.3000000000000007</v>
      </c>
      <c r="U2">
        <v>2.68</v>
      </c>
      <c r="V2">
        <v>1.87</v>
      </c>
      <c r="W2">
        <v>9</v>
      </c>
      <c r="X2">
        <v>35.57</v>
      </c>
      <c r="Y2">
        <v>3</v>
      </c>
      <c r="Z2" t="s">
        <v>32</v>
      </c>
      <c r="AA2">
        <v>5.01</v>
      </c>
      <c r="AB2" t="s">
        <v>48</v>
      </c>
      <c r="AC2">
        <v>4.82</v>
      </c>
      <c r="AD2">
        <f>AC2/AA2</f>
        <v>0.96207584830339332</v>
      </c>
      <c r="AE2">
        <v>1</v>
      </c>
      <c r="AF2">
        <v>0.308</v>
      </c>
      <c r="AG2" s="2" t="s">
        <v>28</v>
      </c>
      <c r="AH2" t="s">
        <v>33</v>
      </c>
      <c r="AI2">
        <v>1.27</v>
      </c>
      <c r="AJ2">
        <f>AF2/AI2</f>
        <v>0.24251968503937008</v>
      </c>
      <c r="AK2">
        <v>3</v>
      </c>
      <c r="AL2" t="s">
        <v>35</v>
      </c>
      <c r="AM2" t="s">
        <v>36</v>
      </c>
      <c r="AN2">
        <v>16.39</v>
      </c>
      <c r="AO2" t="s">
        <v>53</v>
      </c>
      <c r="AP2" t="s">
        <v>52</v>
      </c>
      <c r="AQ2">
        <v>29.17</v>
      </c>
      <c r="AR2">
        <v>30.56</v>
      </c>
    </row>
    <row r="3" spans="1:44" x14ac:dyDescent="0.2">
      <c r="A3">
        <v>2</v>
      </c>
      <c r="B3">
        <v>13</v>
      </c>
      <c r="C3">
        <v>4.93</v>
      </c>
      <c r="D3">
        <v>2.62</v>
      </c>
      <c r="E3">
        <v>7</v>
      </c>
      <c r="F3">
        <v>6.86</v>
      </c>
      <c r="G3">
        <v>2.74</v>
      </c>
      <c r="H3">
        <v>13.2</v>
      </c>
      <c r="I3">
        <v>11</v>
      </c>
      <c r="J3" t="s">
        <v>28</v>
      </c>
      <c r="K3">
        <v>3.57</v>
      </c>
      <c r="L3">
        <v>3.54</v>
      </c>
      <c r="M3" t="s">
        <v>29</v>
      </c>
      <c r="N3">
        <v>2.54</v>
      </c>
      <c r="O3">
        <v>2.5</v>
      </c>
      <c r="P3">
        <f>N3/K3</f>
        <v>0.71148459383753504</v>
      </c>
      <c r="Q3">
        <v>2.5</v>
      </c>
      <c r="R3">
        <f>O3/L3</f>
        <v>0.70621468926553677</v>
      </c>
      <c r="S3">
        <v>1.86</v>
      </c>
      <c r="T3">
        <v>9</v>
      </c>
      <c r="U3">
        <v>2.52</v>
      </c>
      <c r="V3">
        <v>1.8</v>
      </c>
      <c r="W3" s="2">
        <v>9.1</v>
      </c>
      <c r="X3" s="2">
        <v>42.64</v>
      </c>
      <c r="Y3" s="2">
        <v>3</v>
      </c>
      <c r="Z3" t="s">
        <v>38</v>
      </c>
      <c r="AA3">
        <v>4.09</v>
      </c>
      <c r="AB3" t="s">
        <v>38</v>
      </c>
      <c r="AC3">
        <v>4.49</v>
      </c>
      <c r="AD3">
        <f>AC3/AA3</f>
        <v>1.097799511002445</v>
      </c>
      <c r="AE3">
        <v>1</v>
      </c>
      <c r="AF3">
        <v>0.40100000000000002</v>
      </c>
      <c r="AG3" t="s">
        <v>28</v>
      </c>
      <c r="AH3" t="s">
        <v>33</v>
      </c>
      <c r="AI3">
        <v>1.31</v>
      </c>
      <c r="AJ3">
        <f t="shared" ref="AJ3:AJ14" si="0">AF3/AI3</f>
        <v>0.30610687022900762</v>
      </c>
      <c r="AK3">
        <v>3</v>
      </c>
      <c r="AL3" t="s">
        <v>35</v>
      </c>
      <c r="AM3" t="s">
        <v>39</v>
      </c>
      <c r="AN3">
        <v>18.43</v>
      </c>
      <c r="AO3" t="s">
        <v>54</v>
      </c>
      <c r="AP3" t="s">
        <v>52</v>
      </c>
      <c r="AQ3">
        <v>29.81</v>
      </c>
      <c r="AR3">
        <v>38.28</v>
      </c>
    </row>
    <row r="4" spans="1:44" x14ac:dyDescent="0.2">
      <c r="A4">
        <v>3</v>
      </c>
      <c r="B4">
        <v>13</v>
      </c>
      <c r="C4">
        <v>5.08</v>
      </c>
      <c r="D4">
        <v>2.31</v>
      </c>
      <c r="E4">
        <v>7</v>
      </c>
      <c r="F4">
        <v>6.86</v>
      </c>
      <c r="G4">
        <v>1.87</v>
      </c>
      <c r="H4">
        <v>13.2</v>
      </c>
      <c r="I4">
        <v>11</v>
      </c>
      <c r="J4" t="s">
        <v>28</v>
      </c>
      <c r="K4">
        <v>4.0599999999999996</v>
      </c>
      <c r="L4">
        <v>3.44</v>
      </c>
      <c r="M4" t="s">
        <v>29</v>
      </c>
      <c r="N4">
        <v>3.1</v>
      </c>
      <c r="O4">
        <v>2.4500000000000002</v>
      </c>
      <c r="P4">
        <f>N4/K4</f>
        <v>0.76354679802955672</v>
      </c>
      <c r="Q4">
        <v>3</v>
      </c>
      <c r="R4">
        <f>O4/L4</f>
        <v>0.71220930232558144</v>
      </c>
      <c r="S4">
        <v>2.1800000000000002</v>
      </c>
      <c r="T4">
        <v>9</v>
      </c>
      <c r="U4">
        <v>3.02</v>
      </c>
      <c r="V4">
        <v>2.34</v>
      </c>
      <c r="W4">
        <v>9.1</v>
      </c>
      <c r="X4">
        <v>46.01</v>
      </c>
      <c r="Y4">
        <v>3</v>
      </c>
      <c r="Z4" t="s">
        <v>38</v>
      </c>
      <c r="AA4">
        <v>4.18</v>
      </c>
      <c r="AB4" t="s">
        <v>38</v>
      </c>
      <c r="AC4">
        <v>4.54</v>
      </c>
      <c r="AD4">
        <f>AC4/AA4</f>
        <v>1.0861244019138756</v>
      </c>
      <c r="AE4">
        <v>1</v>
      </c>
      <c r="AF4">
        <v>0.41199999999999998</v>
      </c>
      <c r="AG4" t="s">
        <v>28</v>
      </c>
      <c r="AH4" t="s">
        <v>33</v>
      </c>
      <c r="AI4">
        <v>1.1499999999999999</v>
      </c>
      <c r="AJ4">
        <f t="shared" si="0"/>
        <v>0.35826086956521741</v>
      </c>
      <c r="AK4">
        <v>3</v>
      </c>
      <c r="AL4" t="s">
        <v>49</v>
      </c>
      <c r="AM4" t="s">
        <v>50</v>
      </c>
      <c r="AN4">
        <v>15.55</v>
      </c>
      <c r="AO4" t="s">
        <v>51</v>
      </c>
      <c r="AP4" t="s">
        <v>52</v>
      </c>
      <c r="AQ4">
        <v>30.07</v>
      </c>
      <c r="AR4">
        <v>30.44</v>
      </c>
    </row>
    <row r="5" spans="1:44" x14ac:dyDescent="0.2">
      <c r="A5">
        <v>4</v>
      </c>
      <c r="B5">
        <v>13</v>
      </c>
      <c r="C5">
        <v>4.95</v>
      </c>
      <c r="D5">
        <v>2.57</v>
      </c>
      <c r="E5">
        <v>8</v>
      </c>
      <c r="F5">
        <v>6.44</v>
      </c>
      <c r="G5">
        <v>2.4</v>
      </c>
      <c r="H5">
        <v>13.2</v>
      </c>
      <c r="I5">
        <v>11</v>
      </c>
      <c r="J5" t="s">
        <v>28</v>
      </c>
      <c r="K5">
        <v>4.26</v>
      </c>
      <c r="L5">
        <v>3.9</v>
      </c>
      <c r="M5" t="s">
        <v>29</v>
      </c>
      <c r="N5">
        <v>3.08</v>
      </c>
      <c r="O5">
        <v>2.74</v>
      </c>
      <c r="P5">
        <f t="shared" ref="P5:P14" si="1">N5/K5</f>
        <v>0.72300469483568075</v>
      </c>
      <c r="Q5">
        <v>3</v>
      </c>
      <c r="R5">
        <f t="shared" ref="R5:R14" si="2">O5/L5</f>
        <v>0.70256410256410262</v>
      </c>
      <c r="S5">
        <v>2.04</v>
      </c>
      <c r="T5">
        <v>8.8000000000000007</v>
      </c>
      <c r="U5">
        <v>3.05</v>
      </c>
      <c r="V5">
        <v>2.2599999999999998</v>
      </c>
      <c r="W5">
        <v>9</v>
      </c>
      <c r="X5">
        <v>37.08</v>
      </c>
      <c r="Y5">
        <v>3</v>
      </c>
      <c r="Z5" t="s">
        <v>33</v>
      </c>
      <c r="AA5">
        <v>4.66</v>
      </c>
      <c r="AB5" t="s">
        <v>33</v>
      </c>
      <c r="AC5">
        <v>4.76</v>
      </c>
      <c r="AD5">
        <f>AC5/AA5</f>
        <v>1.0214592274678111</v>
      </c>
      <c r="AE5">
        <v>1</v>
      </c>
      <c r="AF5">
        <v>0.436</v>
      </c>
      <c r="AG5" t="s">
        <v>28</v>
      </c>
      <c r="AH5" t="s">
        <v>33</v>
      </c>
      <c r="AI5">
        <v>1.22</v>
      </c>
      <c r="AJ5">
        <f t="shared" si="0"/>
        <v>0.35737704918032787</v>
      </c>
      <c r="AK5" s="3">
        <v>3</v>
      </c>
      <c r="AL5" t="s">
        <v>35</v>
      </c>
      <c r="AM5" t="s">
        <v>55</v>
      </c>
      <c r="AN5">
        <v>18.71</v>
      </c>
      <c r="AO5" t="s">
        <v>56</v>
      </c>
      <c r="AP5" t="s">
        <v>57</v>
      </c>
      <c r="AQ5">
        <v>30.81</v>
      </c>
      <c r="AR5">
        <v>25.34</v>
      </c>
    </row>
    <row r="6" spans="1:44" x14ac:dyDescent="0.2">
      <c r="A6">
        <v>5</v>
      </c>
      <c r="B6">
        <v>13</v>
      </c>
      <c r="C6">
        <v>5.15</v>
      </c>
      <c r="D6">
        <v>1.91</v>
      </c>
      <c r="E6">
        <v>7</v>
      </c>
      <c r="F6">
        <v>5.12</v>
      </c>
      <c r="G6">
        <v>1.78</v>
      </c>
      <c r="H6">
        <v>13.2</v>
      </c>
      <c r="I6">
        <v>11</v>
      </c>
      <c r="J6" t="s">
        <v>28</v>
      </c>
      <c r="K6">
        <v>3.77</v>
      </c>
      <c r="M6" t="s">
        <v>29</v>
      </c>
      <c r="N6">
        <v>3.01</v>
      </c>
      <c r="P6">
        <f t="shared" si="1"/>
        <v>0.79840848806366038</v>
      </c>
      <c r="Q6">
        <v>3</v>
      </c>
      <c r="S6">
        <v>2.09</v>
      </c>
      <c r="T6">
        <v>9</v>
      </c>
      <c r="U6">
        <v>2.7</v>
      </c>
      <c r="V6">
        <v>1.97</v>
      </c>
      <c r="W6">
        <v>8.1</v>
      </c>
      <c r="X6">
        <v>31.32</v>
      </c>
      <c r="Y6">
        <v>3.5</v>
      </c>
      <c r="Z6" t="s">
        <v>33</v>
      </c>
      <c r="AA6">
        <v>4.28</v>
      </c>
      <c r="AB6" t="s">
        <v>33</v>
      </c>
      <c r="AC6">
        <v>3.89</v>
      </c>
      <c r="AD6">
        <f t="shared" ref="AD6:AD14" si="3">AC6/AA6</f>
        <v>0.90887850467289721</v>
      </c>
      <c r="AF6">
        <v>0.24099999999999999</v>
      </c>
      <c r="AG6" t="s">
        <v>28</v>
      </c>
      <c r="AH6" t="s">
        <v>33</v>
      </c>
      <c r="AI6">
        <v>0.83199999999999996</v>
      </c>
      <c r="AJ6">
        <f t="shared" si="0"/>
        <v>0.28966346153846156</v>
      </c>
      <c r="AK6">
        <v>3</v>
      </c>
      <c r="AL6" t="s">
        <v>35</v>
      </c>
      <c r="AM6" t="s">
        <v>36</v>
      </c>
      <c r="AN6">
        <v>12.54</v>
      </c>
      <c r="AO6" t="s">
        <v>54</v>
      </c>
      <c r="AP6" t="s">
        <v>52</v>
      </c>
    </row>
    <row r="7" spans="1:44" x14ac:dyDescent="0.2">
      <c r="A7">
        <v>6</v>
      </c>
      <c r="B7">
        <v>13</v>
      </c>
      <c r="C7">
        <v>5.14</v>
      </c>
      <c r="D7">
        <v>2.15</v>
      </c>
      <c r="E7">
        <v>6</v>
      </c>
      <c r="F7">
        <v>5.39</v>
      </c>
      <c r="G7">
        <v>2.08</v>
      </c>
      <c r="H7">
        <v>13.1</v>
      </c>
      <c r="I7">
        <v>11</v>
      </c>
      <c r="J7" t="s">
        <v>28</v>
      </c>
      <c r="K7">
        <v>4.16</v>
      </c>
      <c r="L7">
        <v>3.42</v>
      </c>
      <c r="M7" t="s">
        <v>29</v>
      </c>
      <c r="N7">
        <v>2.88</v>
      </c>
      <c r="O7">
        <v>2.23</v>
      </c>
      <c r="P7">
        <f t="shared" si="1"/>
        <v>0.69230769230769229</v>
      </c>
      <c r="Q7">
        <v>3</v>
      </c>
      <c r="R7">
        <f t="shared" si="2"/>
        <v>0.65204678362573099</v>
      </c>
      <c r="S7">
        <v>2.29</v>
      </c>
      <c r="T7">
        <v>9</v>
      </c>
      <c r="U7">
        <v>2.88</v>
      </c>
      <c r="V7">
        <v>2.3199999999999998</v>
      </c>
      <c r="W7">
        <v>9</v>
      </c>
      <c r="X7">
        <v>40.450000000000003</v>
      </c>
      <c r="Y7">
        <v>3</v>
      </c>
      <c r="Z7" t="s">
        <v>33</v>
      </c>
      <c r="AA7">
        <v>4.01</v>
      </c>
      <c r="AB7" t="s">
        <v>33</v>
      </c>
      <c r="AC7">
        <v>4.6500000000000004</v>
      </c>
      <c r="AD7">
        <f t="shared" si="3"/>
        <v>1.1596009975062345</v>
      </c>
      <c r="AE7">
        <v>1</v>
      </c>
      <c r="AF7">
        <v>0.36399999999999999</v>
      </c>
      <c r="AG7" t="s">
        <v>28</v>
      </c>
      <c r="AH7" t="s">
        <v>33</v>
      </c>
      <c r="AI7">
        <v>0.97399999999999998</v>
      </c>
      <c r="AJ7">
        <f t="shared" si="0"/>
        <v>0.37371663244353182</v>
      </c>
      <c r="AK7">
        <v>4</v>
      </c>
      <c r="AL7" t="s">
        <v>35</v>
      </c>
      <c r="AM7" t="s">
        <v>50</v>
      </c>
      <c r="AN7">
        <v>19.7</v>
      </c>
      <c r="AO7" t="s">
        <v>53</v>
      </c>
      <c r="AP7" t="s">
        <v>57</v>
      </c>
      <c r="AQ7">
        <v>27.48</v>
      </c>
      <c r="AR7">
        <v>28.68</v>
      </c>
    </row>
    <row r="8" spans="1:44" x14ac:dyDescent="0.2">
      <c r="A8">
        <v>7</v>
      </c>
      <c r="B8">
        <v>13</v>
      </c>
      <c r="C8">
        <v>5.2</v>
      </c>
      <c r="D8">
        <v>2.2999999999999998</v>
      </c>
      <c r="E8">
        <v>8</v>
      </c>
      <c r="F8">
        <v>5.32</v>
      </c>
      <c r="G8">
        <v>2.19</v>
      </c>
      <c r="H8">
        <v>13.2</v>
      </c>
      <c r="I8">
        <v>11</v>
      </c>
      <c r="J8" t="s">
        <v>28</v>
      </c>
      <c r="K8">
        <v>3.78</v>
      </c>
      <c r="L8">
        <v>3.407</v>
      </c>
      <c r="M8" t="s">
        <v>29</v>
      </c>
      <c r="N8">
        <v>2.88</v>
      </c>
      <c r="O8">
        <v>2.2610000000000001</v>
      </c>
      <c r="P8">
        <f t="shared" si="1"/>
        <v>0.76190476190476186</v>
      </c>
      <c r="Q8">
        <v>3.5</v>
      </c>
      <c r="R8">
        <f t="shared" si="2"/>
        <v>0.66363369533313765</v>
      </c>
      <c r="S8">
        <v>1.98</v>
      </c>
      <c r="T8">
        <v>9.5</v>
      </c>
      <c r="U8">
        <v>2.76</v>
      </c>
      <c r="V8">
        <v>2.2400000000000002</v>
      </c>
      <c r="W8">
        <v>8.8000000000000007</v>
      </c>
      <c r="X8">
        <v>25.5</v>
      </c>
      <c r="Y8">
        <v>3</v>
      </c>
      <c r="Z8" t="s">
        <v>33</v>
      </c>
      <c r="AA8">
        <v>4.12</v>
      </c>
      <c r="AB8" t="s">
        <v>33</v>
      </c>
      <c r="AC8">
        <v>4.42</v>
      </c>
      <c r="AD8">
        <f t="shared" si="3"/>
        <v>1.0728155339805825</v>
      </c>
      <c r="AE8">
        <v>1</v>
      </c>
      <c r="AF8">
        <v>0.311</v>
      </c>
      <c r="AG8" t="s">
        <v>28</v>
      </c>
      <c r="AH8" t="s">
        <v>33</v>
      </c>
      <c r="AI8">
        <v>0.91500000000000004</v>
      </c>
      <c r="AJ8">
        <f t="shared" si="0"/>
        <v>0.33989071038251367</v>
      </c>
      <c r="AK8">
        <v>3</v>
      </c>
      <c r="AL8" t="s">
        <v>35</v>
      </c>
      <c r="AM8" t="s">
        <v>58</v>
      </c>
      <c r="AN8">
        <v>17.72</v>
      </c>
      <c r="AO8" t="s">
        <v>53</v>
      </c>
      <c r="AP8" t="s">
        <v>59</v>
      </c>
      <c r="AQ8">
        <v>29.22</v>
      </c>
      <c r="AR8">
        <v>31.02</v>
      </c>
    </row>
    <row r="9" spans="1:44" x14ac:dyDescent="0.2">
      <c r="A9">
        <v>8</v>
      </c>
      <c r="B9">
        <v>13</v>
      </c>
      <c r="C9">
        <v>5.0999999999999996</v>
      </c>
      <c r="D9">
        <v>2.04</v>
      </c>
      <c r="E9">
        <v>8</v>
      </c>
      <c r="F9">
        <v>5.1950000000000003</v>
      </c>
      <c r="G9">
        <v>2.2029999999999998</v>
      </c>
      <c r="H9">
        <v>13.2</v>
      </c>
      <c r="I9">
        <v>11</v>
      </c>
      <c r="J9" t="s">
        <v>60</v>
      </c>
      <c r="K9">
        <v>3.9670000000000001</v>
      </c>
      <c r="L9">
        <v>3.3570000000000002</v>
      </c>
      <c r="M9" t="s">
        <v>61</v>
      </c>
      <c r="N9">
        <v>3.1509999999999998</v>
      </c>
      <c r="O9">
        <v>2.298</v>
      </c>
      <c r="P9">
        <f t="shared" si="1"/>
        <v>0.79430299974792029</v>
      </c>
      <c r="Q9">
        <v>3.5</v>
      </c>
      <c r="R9">
        <f t="shared" si="2"/>
        <v>0.68453976764968716</v>
      </c>
      <c r="S9">
        <v>2.165</v>
      </c>
      <c r="T9">
        <v>9.1999999999999993</v>
      </c>
      <c r="U9">
        <v>2.7970000000000002</v>
      </c>
      <c r="V9">
        <v>2.2240000000000002</v>
      </c>
      <c r="W9">
        <v>9.5</v>
      </c>
      <c r="X9">
        <v>19.530999999999999</v>
      </c>
      <c r="Y9">
        <v>3</v>
      </c>
      <c r="Z9" t="s">
        <v>62</v>
      </c>
      <c r="AA9">
        <v>3.3660000000000001</v>
      </c>
      <c r="AB9" t="s">
        <v>62</v>
      </c>
      <c r="AC9">
        <v>3.8980000000000001</v>
      </c>
      <c r="AD9">
        <f t="shared" si="3"/>
        <v>1.1580510992275699</v>
      </c>
      <c r="AE9">
        <v>1</v>
      </c>
      <c r="AF9">
        <v>0.3574</v>
      </c>
      <c r="AG9" t="s">
        <v>60</v>
      </c>
      <c r="AH9" t="s">
        <v>62</v>
      </c>
      <c r="AI9">
        <v>0.95909999999999995</v>
      </c>
      <c r="AJ9">
        <f t="shared" si="0"/>
        <v>0.37264101762068608</v>
      </c>
      <c r="AK9">
        <v>3</v>
      </c>
      <c r="AL9" t="s">
        <v>63</v>
      </c>
      <c r="AM9" t="s">
        <v>64</v>
      </c>
      <c r="AN9">
        <v>15.5</v>
      </c>
      <c r="AO9" t="s">
        <v>65</v>
      </c>
      <c r="AP9" t="s">
        <v>66</v>
      </c>
      <c r="AQ9">
        <v>39.372</v>
      </c>
      <c r="AR9">
        <v>36.643000000000001</v>
      </c>
    </row>
    <row r="10" spans="1:44" x14ac:dyDescent="0.2">
      <c r="A10">
        <v>9</v>
      </c>
      <c r="B10">
        <v>13</v>
      </c>
      <c r="C10">
        <v>5.1820000000000004</v>
      </c>
      <c r="D10">
        <v>1.9530000000000001</v>
      </c>
      <c r="E10">
        <v>7</v>
      </c>
      <c r="F10">
        <v>5.4340000000000002</v>
      </c>
      <c r="G10">
        <v>1.903</v>
      </c>
      <c r="H10">
        <v>13.2</v>
      </c>
      <c r="I10">
        <v>11</v>
      </c>
      <c r="J10" t="s">
        <v>60</v>
      </c>
      <c r="K10">
        <v>4.2329999999999997</v>
      </c>
      <c r="L10">
        <v>3.456</v>
      </c>
      <c r="M10" t="s">
        <v>68</v>
      </c>
      <c r="N10">
        <v>3.32</v>
      </c>
      <c r="O10">
        <v>2.4689999999999999</v>
      </c>
      <c r="P10">
        <f t="shared" si="1"/>
        <v>0.78431372549019607</v>
      </c>
      <c r="Q10">
        <v>3.5</v>
      </c>
      <c r="R10">
        <f t="shared" si="2"/>
        <v>0.71440972222222221</v>
      </c>
      <c r="S10">
        <v>2.036</v>
      </c>
      <c r="T10">
        <v>9</v>
      </c>
      <c r="U10">
        <v>2.8919999999999999</v>
      </c>
      <c r="V10">
        <v>2.31</v>
      </c>
      <c r="W10">
        <v>8.5</v>
      </c>
      <c r="X10">
        <v>32.143999999999998</v>
      </c>
      <c r="Y10">
        <v>3</v>
      </c>
      <c r="Z10" t="s">
        <v>62</v>
      </c>
      <c r="AA10">
        <v>3.891</v>
      </c>
      <c r="AB10" t="s">
        <v>62</v>
      </c>
      <c r="AC10">
        <v>4.5549999999999997</v>
      </c>
      <c r="AD10">
        <f t="shared" si="3"/>
        <v>1.1706502184528398</v>
      </c>
      <c r="AE10">
        <v>1</v>
      </c>
      <c r="AF10">
        <v>0.32169999999999999</v>
      </c>
      <c r="AG10" t="s">
        <v>60</v>
      </c>
      <c r="AH10" t="s">
        <v>62</v>
      </c>
      <c r="AI10">
        <v>0.97409999999999997</v>
      </c>
      <c r="AJ10">
        <f t="shared" si="0"/>
        <v>0.33025356739554462</v>
      </c>
      <c r="AK10">
        <v>3</v>
      </c>
      <c r="AL10" t="s">
        <v>63</v>
      </c>
      <c r="AM10" t="s">
        <v>69</v>
      </c>
      <c r="AN10">
        <v>10.94</v>
      </c>
      <c r="AO10" t="s">
        <v>54</v>
      </c>
      <c r="AP10" t="s">
        <v>52</v>
      </c>
      <c r="AQ10">
        <v>39.603000000000002</v>
      </c>
      <c r="AR10">
        <v>31.052</v>
      </c>
    </row>
    <row r="11" spans="1:44" x14ac:dyDescent="0.2">
      <c r="A11">
        <v>10</v>
      </c>
      <c r="B11">
        <v>13</v>
      </c>
      <c r="C11">
        <v>4.72</v>
      </c>
      <c r="D11">
        <v>2.0409999999999999</v>
      </c>
      <c r="E11">
        <v>7</v>
      </c>
      <c r="F11">
        <v>5.0199999999999996</v>
      </c>
      <c r="G11">
        <v>1.88</v>
      </c>
      <c r="H11">
        <v>13.2</v>
      </c>
      <c r="I11">
        <v>11</v>
      </c>
      <c r="J11" t="s">
        <v>28</v>
      </c>
      <c r="K11">
        <v>3.48</v>
      </c>
      <c r="L11">
        <v>3.34</v>
      </c>
      <c r="M11" t="s">
        <v>29</v>
      </c>
      <c r="N11">
        <v>2.83</v>
      </c>
      <c r="O11">
        <v>2.0499999999999998</v>
      </c>
      <c r="P11">
        <f t="shared" si="1"/>
        <v>0.81321839080459768</v>
      </c>
      <c r="Q11">
        <v>3.5</v>
      </c>
      <c r="R11">
        <f t="shared" si="2"/>
        <v>0.61377245508982037</v>
      </c>
      <c r="S11">
        <v>1.97</v>
      </c>
      <c r="T11">
        <v>8.9</v>
      </c>
      <c r="U11">
        <v>2.66</v>
      </c>
      <c r="V11">
        <v>1.9</v>
      </c>
      <c r="W11">
        <v>8.6</v>
      </c>
      <c r="X11">
        <v>35.89</v>
      </c>
      <c r="Y11">
        <v>3</v>
      </c>
      <c r="Z11" t="s">
        <v>33</v>
      </c>
      <c r="AA11">
        <v>3.73</v>
      </c>
      <c r="AB11" t="s">
        <v>33</v>
      </c>
      <c r="AC11">
        <v>4.18</v>
      </c>
      <c r="AD11">
        <f t="shared" si="3"/>
        <v>1.1206434316353886</v>
      </c>
      <c r="AE11">
        <v>1</v>
      </c>
      <c r="AF11">
        <v>0.26200000000000001</v>
      </c>
      <c r="AG11" t="s">
        <v>28</v>
      </c>
      <c r="AH11" t="s">
        <v>71</v>
      </c>
      <c r="AI11">
        <v>0.77400000000000002</v>
      </c>
      <c r="AJ11">
        <f t="shared" si="0"/>
        <v>0.33850129198966411</v>
      </c>
      <c r="AK11">
        <v>3</v>
      </c>
      <c r="AL11" t="s">
        <v>49</v>
      </c>
      <c r="AM11" t="s">
        <v>72</v>
      </c>
      <c r="AN11">
        <v>10.039999999999999</v>
      </c>
      <c r="AO11" t="s">
        <v>54</v>
      </c>
      <c r="AP11" t="s">
        <v>52</v>
      </c>
      <c r="AQ11">
        <v>35.816000000000003</v>
      </c>
      <c r="AR11">
        <v>30.606999999999999</v>
      </c>
    </row>
    <row r="12" spans="1:44" x14ac:dyDescent="0.2">
      <c r="A12">
        <v>11</v>
      </c>
      <c r="B12">
        <v>13</v>
      </c>
      <c r="C12">
        <v>5.32</v>
      </c>
      <c r="D12">
        <v>2.2909999999999999</v>
      </c>
      <c r="E12">
        <v>6</v>
      </c>
      <c r="F12">
        <v>6.56</v>
      </c>
      <c r="G12">
        <v>2.63</v>
      </c>
      <c r="H12">
        <v>13.2</v>
      </c>
      <c r="I12">
        <v>11</v>
      </c>
      <c r="J12" t="s">
        <v>28</v>
      </c>
      <c r="K12">
        <v>4.32</v>
      </c>
      <c r="L12">
        <v>3.43</v>
      </c>
      <c r="M12" t="s">
        <v>29</v>
      </c>
      <c r="N12">
        <v>3.29</v>
      </c>
      <c r="O12">
        <v>2.37</v>
      </c>
      <c r="P12">
        <f t="shared" si="1"/>
        <v>0.76157407407407407</v>
      </c>
      <c r="Q12">
        <v>3</v>
      </c>
      <c r="R12">
        <f t="shared" si="2"/>
        <v>0.69096209912536444</v>
      </c>
      <c r="S12">
        <v>2.13</v>
      </c>
      <c r="T12">
        <v>8.8000000000000007</v>
      </c>
      <c r="U12">
        <v>3.02</v>
      </c>
      <c r="V12">
        <v>2.17</v>
      </c>
      <c r="W12">
        <v>8.6</v>
      </c>
      <c r="X12">
        <v>36.76</v>
      </c>
      <c r="Y12">
        <v>3.5</v>
      </c>
      <c r="Z12" t="s">
        <v>33</v>
      </c>
      <c r="AA12">
        <v>3.89</v>
      </c>
      <c r="AB12" t="s">
        <v>33</v>
      </c>
      <c r="AC12">
        <v>4.67</v>
      </c>
      <c r="AD12">
        <f t="shared" si="3"/>
        <v>1.2005141388174807</v>
      </c>
      <c r="AE12">
        <v>1</v>
      </c>
      <c r="AF12">
        <v>0.32900000000000001</v>
      </c>
      <c r="AG12" t="s">
        <v>28</v>
      </c>
      <c r="AH12" t="s">
        <v>33</v>
      </c>
      <c r="AI12">
        <v>1.03</v>
      </c>
      <c r="AJ12">
        <f t="shared" si="0"/>
        <v>0.31941747572815532</v>
      </c>
      <c r="AK12">
        <v>3</v>
      </c>
      <c r="AL12" t="s">
        <v>49</v>
      </c>
      <c r="AM12" t="s">
        <v>73</v>
      </c>
      <c r="AN12">
        <v>12.6</v>
      </c>
      <c r="AO12" t="s">
        <v>53</v>
      </c>
      <c r="AP12" t="s">
        <v>57</v>
      </c>
      <c r="AQ12">
        <v>27.388000000000002</v>
      </c>
      <c r="AR12">
        <v>47.088000000000001</v>
      </c>
    </row>
    <row r="13" spans="1:44" x14ac:dyDescent="0.2">
      <c r="A13">
        <v>12</v>
      </c>
      <c r="B13">
        <v>13</v>
      </c>
      <c r="C13">
        <v>4.83</v>
      </c>
      <c r="D13">
        <v>1.992</v>
      </c>
      <c r="E13">
        <v>8</v>
      </c>
      <c r="F13">
        <v>4.18</v>
      </c>
      <c r="G13">
        <v>1.88</v>
      </c>
      <c r="H13">
        <v>13.2</v>
      </c>
      <c r="I13">
        <v>11</v>
      </c>
      <c r="J13" t="s">
        <v>28</v>
      </c>
      <c r="K13">
        <v>3.36</v>
      </c>
      <c r="L13">
        <v>3.29</v>
      </c>
      <c r="M13" t="s">
        <v>29</v>
      </c>
      <c r="N13">
        <v>2.77</v>
      </c>
      <c r="O13">
        <v>2.29</v>
      </c>
      <c r="P13">
        <f t="shared" si="1"/>
        <v>0.82440476190476197</v>
      </c>
      <c r="Q13">
        <v>3</v>
      </c>
      <c r="R13">
        <f t="shared" si="2"/>
        <v>0.69604863221884494</v>
      </c>
      <c r="S13">
        <v>1.88</v>
      </c>
      <c r="T13">
        <v>8.5</v>
      </c>
      <c r="U13">
        <v>2.66</v>
      </c>
      <c r="V13">
        <v>2.15</v>
      </c>
      <c r="W13">
        <v>8.8000000000000007</v>
      </c>
      <c r="X13">
        <v>37.950000000000003</v>
      </c>
      <c r="Y13">
        <v>3</v>
      </c>
      <c r="Z13" t="s">
        <v>33</v>
      </c>
      <c r="AA13">
        <v>3.97</v>
      </c>
      <c r="AB13" t="s">
        <v>33</v>
      </c>
      <c r="AC13">
        <v>4.1100000000000003</v>
      </c>
      <c r="AD13">
        <f t="shared" si="3"/>
        <v>1.035264483627204</v>
      </c>
      <c r="AE13">
        <v>1</v>
      </c>
      <c r="AF13">
        <v>0.29499999999999998</v>
      </c>
      <c r="AG13" t="s">
        <v>28</v>
      </c>
      <c r="AH13" t="s">
        <v>71</v>
      </c>
      <c r="AI13">
        <v>0.83199999999999996</v>
      </c>
      <c r="AJ13">
        <f t="shared" si="0"/>
        <v>0.35456730769230771</v>
      </c>
      <c r="AK13">
        <v>4</v>
      </c>
      <c r="AL13" t="s">
        <v>35</v>
      </c>
      <c r="AM13" t="s">
        <v>72</v>
      </c>
      <c r="AN13">
        <v>10.37</v>
      </c>
      <c r="AO13" t="s">
        <v>54</v>
      </c>
      <c r="AP13" t="s">
        <v>52</v>
      </c>
      <c r="AQ13">
        <v>34.44</v>
      </c>
      <c r="AR13">
        <v>34.857999999999997</v>
      </c>
    </row>
    <row r="14" spans="1:44" x14ac:dyDescent="0.2">
      <c r="A14">
        <v>13</v>
      </c>
      <c r="B14">
        <v>13</v>
      </c>
      <c r="C14">
        <v>4.8099999999999996</v>
      </c>
      <c r="D14">
        <v>2.0830000000000002</v>
      </c>
      <c r="E14">
        <v>8</v>
      </c>
      <c r="F14">
        <v>5.2</v>
      </c>
      <c r="G14">
        <v>2.2799999999999998</v>
      </c>
      <c r="H14" t="s">
        <v>76</v>
      </c>
      <c r="I14">
        <v>11</v>
      </c>
      <c r="J14" t="s">
        <v>28</v>
      </c>
      <c r="K14">
        <v>3.66</v>
      </c>
      <c r="L14">
        <v>3.57</v>
      </c>
      <c r="M14" t="s">
        <v>29</v>
      </c>
      <c r="N14">
        <v>2.8</v>
      </c>
      <c r="O14">
        <v>2.4500000000000002</v>
      </c>
      <c r="P14">
        <f t="shared" si="1"/>
        <v>0.76502732240437155</v>
      </c>
      <c r="Q14">
        <v>3</v>
      </c>
      <c r="R14">
        <f t="shared" si="2"/>
        <v>0.68627450980392168</v>
      </c>
      <c r="S14">
        <v>1.97</v>
      </c>
      <c r="T14">
        <v>8.8000000000000007</v>
      </c>
      <c r="U14">
        <v>2.84</v>
      </c>
      <c r="V14">
        <v>2.14</v>
      </c>
      <c r="W14">
        <v>9</v>
      </c>
      <c r="X14">
        <v>39.770000000000003</v>
      </c>
      <c r="Y14">
        <v>3</v>
      </c>
      <c r="Z14" t="s">
        <v>33</v>
      </c>
      <c r="AA14">
        <v>4.68</v>
      </c>
      <c r="AB14" t="s">
        <v>33</v>
      </c>
      <c r="AC14">
        <v>5.1100000000000003</v>
      </c>
      <c r="AD14">
        <f t="shared" si="3"/>
        <v>1.091880341880342</v>
      </c>
      <c r="AE14">
        <v>1</v>
      </c>
      <c r="AF14">
        <v>0.29599999999999999</v>
      </c>
      <c r="AG14" t="s">
        <v>28</v>
      </c>
      <c r="AH14" t="s">
        <v>33</v>
      </c>
      <c r="AI14">
        <v>0.93300000000000005</v>
      </c>
      <c r="AJ14">
        <f t="shared" si="0"/>
        <v>0.31725616291532688</v>
      </c>
      <c r="AK14">
        <v>4</v>
      </c>
      <c r="AL14" t="s">
        <v>35</v>
      </c>
      <c r="AM14" t="s">
        <v>50</v>
      </c>
      <c r="AN14">
        <v>11.55</v>
      </c>
      <c r="AO14" t="s">
        <v>75</v>
      </c>
      <c r="AP14" t="s">
        <v>59</v>
      </c>
      <c r="AQ14">
        <v>42.939</v>
      </c>
      <c r="AR14">
        <v>48.273000000000003</v>
      </c>
    </row>
    <row r="16" spans="1:44" x14ac:dyDescent="0.2">
      <c r="C16">
        <f>AVERAGE(C2:C14)</f>
        <v>4.9955384615384624</v>
      </c>
      <c r="D16">
        <f>AVERAGE(D2:D14)</f>
        <v>2.2138461538461538</v>
      </c>
      <c r="E16">
        <f>AVERAGE(E2:E14)</f>
        <v>7.2307692307692308</v>
      </c>
      <c r="F16">
        <f>AVERAGE(F2:F14)</f>
        <v>5.7153076923076913</v>
      </c>
      <c r="G16">
        <f>AVERAGE(G2:G14)</f>
        <v>2.2043076923076921</v>
      </c>
      <c r="K16">
        <f>AVERAGE(K2:K14)</f>
        <v>3.8899999999999997</v>
      </c>
      <c r="L16">
        <f>AVERAGE(L2:L14)</f>
        <v>3.4849999999999999</v>
      </c>
      <c r="N16">
        <f t="shared" ref="N16:U16" si="4">AVERAGE(N2:N14)</f>
        <v>2.9523846153846156</v>
      </c>
      <c r="O16">
        <f t="shared" si="4"/>
        <v>2.3765000000000005</v>
      </c>
      <c r="P16">
        <f t="shared" si="4"/>
        <v>0.76035673414701066</v>
      </c>
      <c r="Q16">
        <f t="shared" si="4"/>
        <v>3.0769230769230771</v>
      </c>
      <c r="R16">
        <f t="shared" si="4"/>
        <v>0.68161262571189596</v>
      </c>
      <c r="S16">
        <f t="shared" si="4"/>
        <v>2.0469999999999997</v>
      </c>
      <c r="T16">
        <f t="shared" si="4"/>
        <v>8.9846153846153847</v>
      </c>
      <c r="U16">
        <f t="shared" si="4"/>
        <v>2.8060769230769229</v>
      </c>
      <c r="V16">
        <f t="shared" ref="V16:AN16" si="5">AVERAGE(V2:V14)</f>
        <v>2.1303076923076918</v>
      </c>
      <c r="W16">
        <f t="shared" si="5"/>
        <v>8.8538461538461526</v>
      </c>
      <c r="X16">
        <f t="shared" si="5"/>
        <v>35.43192307692307</v>
      </c>
      <c r="Y16">
        <f t="shared" si="5"/>
        <v>3.0769230769230771</v>
      </c>
      <c r="Z16" t="e">
        <f t="shared" si="5"/>
        <v>#DIV/0!</v>
      </c>
      <c r="AA16">
        <f t="shared" si="5"/>
        <v>4.1443846153846149</v>
      </c>
      <c r="AB16" t="e">
        <f t="shared" si="5"/>
        <v>#DIV/0!</v>
      </c>
      <c r="AC16">
        <f t="shared" si="5"/>
        <v>4.468692307692308</v>
      </c>
      <c r="AD16">
        <f t="shared" si="5"/>
        <v>1.0835198260375434</v>
      </c>
      <c r="AE16">
        <f t="shared" si="5"/>
        <v>1</v>
      </c>
      <c r="AF16">
        <f t="shared" si="5"/>
        <v>0.33339230769230771</v>
      </c>
      <c r="AI16">
        <f t="shared" si="5"/>
        <v>1.013323076923077</v>
      </c>
      <c r="AJ16">
        <f t="shared" si="5"/>
        <v>0.33078246936308575</v>
      </c>
      <c r="AK16">
        <f t="shared" si="5"/>
        <v>3.2307692307692308</v>
      </c>
      <c r="AL16" t="e">
        <f t="shared" si="5"/>
        <v>#DIV/0!</v>
      </c>
      <c r="AM16" t="e">
        <f t="shared" si="5"/>
        <v>#DIV/0!</v>
      </c>
      <c r="AN16">
        <f t="shared" si="5"/>
        <v>14.61846153846154</v>
      </c>
      <c r="AQ16">
        <f>AVERAGE(AQ2:AQ14)</f>
        <v>33.009833333333333</v>
      </c>
      <c r="AR16">
        <f>AVERAGE(AR2:AR14)</f>
        <v>34.403416666666672</v>
      </c>
    </row>
    <row r="17" spans="1:44" x14ac:dyDescent="0.2">
      <c r="C17">
        <f>STDEV(C2:C14)</f>
        <v>0.22462287483120669</v>
      </c>
      <c r="D17">
        <f>STDEV(D2:D14)</f>
        <v>0.24135583901294039</v>
      </c>
      <c r="E17">
        <f>STDEV(E2:E14)</f>
        <v>0.72501105208198424</v>
      </c>
      <c r="F17">
        <f>STDEV(F2:F14)</f>
        <v>0.86319342990775161</v>
      </c>
      <c r="G17">
        <f>STDEV(G2:G14)</f>
        <v>0.3535388674095562</v>
      </c>
      <c r="K17">
        <f>STDEV(K2:K14)</f>
        <v>0.31379106636954046</v>
      </c>
      <c r="L17">
        <f>STDEV(L2:L14)</f>
        <v>0.16742270944039706</v>
      </c>
      <c r="N17">
        <f>STDEV(N2:N14)</f>
        <v>0.22938814938205301</v>
      </c>
      <c r="O17">
        <f>STDEV(O2:O14)</f>
        <v>0.17134733464781154</v>
      </c>
      <c r="P17">
        <f>STDEV(P2:P14)</f>
        <v>4.4075683613353386E-2</v>
      </c>
      <c r="Q17">
        <f>STDEV(Q2:Q14)</f>
        <v>0.34436861586059686</v>
      </c>
      <c r="R17">
        <f>STDEV(R2:R14)</f>
        <v>2.9853676251450207E-2</v>
      </c>
      <c r="S17">
        <f t="shared" ref="S17:AN17" si="6">STDEV(S2:S14)</f>
        <v>0.12230562810707719</v>
      </c>
      <c r="T17">
        <f t="shared" si="6"/>
        <v>0.25115119565099231</v>
      </c>
      <c r="U17">
        <f t="shared" si="6"/>
        <v>0.16301659503378862</v>
      </c>
      <c r="V17">
        <f t="shared" si="6"/>
        <v>0.18428573132293982</v>
      </c>
      <c r="W17">
        <f t="shared" si="6"/>
        <v>0.34788739704916166</v>
      </c>
      <c r="X17">
        <f t="shared" si="6"/>
        <v>7.0598775303534858</v>
      </c>
      <c r="Y17">
        <f t="shared" si="6"/>
        <v>0.1877669040497027</v>
      </c>
      <c r="Z17" t="e">
        <f t="shared" si="6"/>
        <v>#DIV/0!</v>
      </c>
      <c r="AA17">
        <f t="shared" si="6"/>
        <v>0.43591160007153645</v>
      </c>
      <c r="AB17" t="e">
        <f t="shared" si="6"/>
        <v>#DIV/0!</v>
      </c>
      <c r="AC17">
        <f t="shared" si="6"/>
        <v>0.36296082998384838</v>
      </c>
      <c r="AD17">
        <f t="shared" si="6"/>
        <v>8.4569641946198273E-2</v>
      </c>
      <c r="AE17">
        <f t="shared" si="6"/>
        <v>0</v>
      </c>
      <c r="AF17">
        <f t="shared" si="6"/>
        <v>5.8165746815149466E-2</v>
      </c>
      <c r="AG17" t="e">
        <f t="shared" si="6"/>
        <v>#DIV/0!</v>
      </c>
      <c r="AH17" t="e">
        <f t="shared" si="6"/>
        <v>#DIV/0!</v>
      </c>
      <c r="AI17">
        <f t="shared" si="6"/>
        <v>0.17338542400216411</v>
      </c>
      <c r="AJ17">
        <f t="shared" si="6"/>
        <v>3.670655511842736E-2</v>
      </c>
      <c r="AK17">
        <f t="shared" si="6"/>
        <v>0.43852900965351588</v>
      </c>
      <c r="AL17" t="e">
        <f t="shared" si="6"/>
        <v>#DIV/0!</v>
      </c>
      <c r="AM17" t="e">
        <f t="shared" si="6"/>
        <v>#DIV/0!</v>
      </c>
      <c r="AN17">
        <f t="shared" si="6"/>
        <v>3.4380926062616024</v>
      </c>
      <c r="AQ17">
        <f>STDEV(AQ2:AQ14)</f>
        <v>5.2869251560865349</v>
      </c>
      <c r="AR17">
        <f>STDEV(AR2:AR14)</f>
        <v>7.1094693505893307</v>
      </c>
    </row>
    <row r="18" spans="1:44" x14ac:dyDescent="0.2">
      <c r="S18">
        <f>MIN(S2:S14)</f>
        <v>1.86</v>
      </c>
      <c r="T18">
        <f>MIN(T2:T14)</f>
        <v>8.5</v>
      </c>
      <c r="V18">
        <f>MIN(V2:V14)</f>
        <v>1.8</v>
      </c>
      <c r="AJ18">
        <f>MIN(AJ2:AJ14)</f>
        <v>0.24251968503937008</v>
      </c>
      <c r="AN18">
        <f>MIN(AN2:AN14)</f>
        <v>10.039999999999999</v>
      </c>
      <c r="AQ18">
        <f>MIN(AQ2:AQ14)</f>
        <v>27.388000000000002</v>
      </c>
      <c r="AR18">
        <f>MIN(AR2:AR14)</f>
        <v>25.34</v>
      </c>
    </row>
    <row r="19" spans="1:44" x14ac:dyDescent="0.2">
      <c r="B19" t="s">
        <v>67</v>
      </c>
      <c r="S19">
        <f>MAX(S2:S14)</f>
        <v>2.29</v>
      </c>
      <c r="T19">
        <f>MAX(T2:T14)</f>
        <v>9.5</v>
      </c>
      <c r="V19">
        <f>MAX(V2:V14)</f>
        <v>2.34</v>
      </c>
      <c r="AJ19">
        <f>MAX(AJ2:AJ14)</f>
        <v>0.37371663244353182</v>
      </c>
      <c r="AN19">
        <f>MAX(AN2:AN14)</f>
        <v>19.7</v>
      </c>
      <c r="AQ19">
        <f>MAX(AQ2:AQ14)</f>
        <v>42.939</v>
      </c>
      <c r="AR19">
        <f>MAX(AR2:AR14)</f>
        <v>48.273000000000003</v>
      </c>
    </row>
    <row r="20" spans="1:44" x14ac:dyDescent="0.2">
      <c r="B20" t="s">
        <v>70</v>
      </c>
    </row>
    <row r="21" spans="1:44" x14ac:dyDescent="0.2">
      <c r="B21" t="s">
        <v>74</v>
      </c>
    </row>
    <row r="24" spans="1:44" x14ac:dyDescent="0.2">
      <c r="B24" t="s">
        <v>80</v>
      </c>
    </row>
    <row r="25" spans="1:44" x14ac:dyDescent="0.2">
      <c r="B25" t="s">
        <v>79</v>
      </c>
    </row>
    <row r="26" spans="1:44" x14ac:dyDescent="0.2">
      <c r="B26">
        <v>1</v>
      </c>
      <c r="C26">
        <v>2</v>
      </c>
      <c r="D26">
        <v>3</v>
      </c>
      <c r="E26">
        <v>4</v>
      </c>
      <c r="F26">
        <v>5</v>
      </c>
      <c r="G26">
        <v>6</v>
      </c>
      <c r="H26">
        <v>7</v>
      </c>
      <c r="I26">
        <v>8</v>
      </c>
      <c r="J26">
        <v>9</v>
      </c>
      <c r="K26">
        <v>10</v>
      </c>
      <c r="L26">
        <v>11</v>
      </c>
      <c r="M26">
        <v>12</v>
      </c>
      <c r="N26">
        <v>13</v>
      </c>
    </row>
    <row r="27" spans="1:44" x14ac:dyDescent="0.2">
      <c r="A27">
        <v>1</v>
      </c>
      <c r="B27">
        <v>3.6</v>
      </c>
      <c r="C27">
        <v>4.33</v>
      </c>
      <c r="D27">
        <v>4.82</v>
      </c>
      <c r="E27">
        <v>4.04</v>
      </c>
      <c r="F27">
        <v>4.22</v>
      </c>
      <c r="G27">
        <v>4.3</v>
      </c>
      <c r="H27">
        <v>4.3</v>
      </c>
      <c r="I27">
        <v>4.76</v>
      </c>
      <c r="J27">
        <v>5.22</v>
      </c>
      <c r="K27">
        <v>5.93</v>
      </c>
      <c r="L27">
        <v>6.36</v>
      </c>
      <c r="M27">
        <v>7.18</v>
      </c>
      <c r="N27">
        <v>7.36</v>
      </c>
    </row>
    <row r="28" spans="1:44" x14ac:dyDescent="0.2">
      <c r="A28">
        <v>2</v>
      </c>
      <c r="B28">
        <v>4.4000000000000004</v>
      </c>
      <c r="C28">
        <v>4.13</v>
      </c>
      <c r="D28">
        <v>4.9000000000000004</v>
      </c>
      <c r="E28">
        <v>4.78</v>
      </c>
      <c r="F28">
        <v>4.63</v>
      </c>
      <c r="G28">
        <v>4.5</v>
      </c>
      <c r="H28">
        <v>4.57</v>
      </c>
      <c r="I28">
        <v>4.9400000000000004</v>
      </c>
      <c r="J28">
        <v>5.42</v>
      </c>
      <c r="K28">
        <v>5.97</v>
      </c>
      <c r="L28">
        <v>7.01</v>
      </c>
      <c r="M28">
        <v>7.4</v>
      </c>
      <c r="N28">
        <v>8.0500000000000007</v>
      </c>
    </row>
    <row r="29" spans="1:44" x14ac:dyDescent="0.2">
      <c r="A29">
        <v>3</v>
      </c>
      <c r="B29">
        <v>4.8600000000000003</v>
      </c>
      <c r="C29">
        <v>4.8499999999999996</v>
      </c>
      <c r="D29">
        <v>4.9800000000000004</v>
      </c>
      <c r="E29">
        <v>4.75</v>
      </c>
      <c r="F29">
        <v>5.08</v>
      </c>
      <c r="G29">
        <v>5.13</v>
      </c>
      <c r="H29">
        <v>5.16</v>
      </c>
      <c r="I29">
        <v>5.62</v>
      </c>
      <c r="J29">
        <v>5.89</v>
      </c>
      <c r="K29">
        <v>6.4</v>
      </c>
      <c r="L29">
        <v>7.06</v>
      </c>
      <c r="M29">
        <v>7.72</v>
      </c>
      <c r="N29">
        <v>8.64</v>
      </c>
    </row>
    <row r="30" spans="1:44" x14ac:dyDescent="0.2">
      <c r="A30">
        <v>4</v>
      </c>
      <c r="B30">
        <v>4.1900000000000004</v>
      </c>
      <c r="C30">
        <v>4.6100000000000003</v>
      </c>
      <c r="D30">
        <v>4.79</v>
      </c>
      <c r="E30">
        <v>4.72</v>
      </c>
      <c r="F30">
        <v>5.22</v>
      </c>
      <c r="G30">
        <v>5.23</v>
      </c>
      <c r="H30">
        <v>5.37</v>
      </c>
      <c r="I30">
        <v>5.15</v>
      </c>
      <c r="J30">
        <v>5.69</v>
      </c>
      <c r="K30">
        <v>5.89</v>
      </c>
      <c r="L30">
        <v>6.98</v>
      </c>
      <c r="M30">
        <v>7.64</v>
      </c>
      <c r="N30">
        <v>8.2200000000000006</v>
      </c>
    </row>
    <row r="31" spans="1:44" x14ac:dyDescent="0.2">
      <c r="A31">
        <v>5</v>
      </c>
      <c r="B31">
        <v>3.7</v>
      </c>
      <c r="C31">
        <v>4.24</v>
      </c>
      <c r="D31">
        <v>4.58</v>
      </c>
      <c r="E31">
        <v>5.03</v>
      </c>
      <c r="F31">
        <v>5.35</v>
      </c>
      <c r="G31">
        <v>5.01</v>
      </c>
      <c r="H31">
        <v>5.14</v>
      </c>
      <c r="I31">
        <v>5.32</v>
      </c>
      <c r="J31">
        <v>5.61</v>
      </c>
      <c r="K31">
        <v>6.24</v>
      </c>
      <c r="L31">
        <v>7.04</v>
      </c>
      <c r="M31">
        <v>7.59</v>
      </c>
      <c r="N31">
        <v>7.99</v>
      </c>
    </row>
    <row r="32" spans="1:44" x14ac:dyDescent="0.2">
      <c r="A32">
        <v>6</v>
      </c>
      <c r="B32">
        <v>4.0199999999999996</v>
      </c>
      <c r="C32">
        <v>4.34</v>
      </c>
      <c r="D32">
        <v>4.51</v>
      </c>
      <c r="E32">
        <v>4.8499999999999996</v>
      </c>
      <c r="F32">
        <v>4.82</v>
      </c>
      <c r="G32">
        <v>4.99</v>
      </c>
      <c r="H32">
        <v>5.14</v>
      </c>
      <c r="I32">
        <v>5.17</v>
      </c>
      <c r="J32">
        <v>5.67</v>
      </c>
      <c r="K32">
        <v>6.19</v>
      </c>
      <c r="L32">
        <v>6.75</v>
      </c>
      <c r="M32">
        <v>7.25</v>
      </c>
      <c r="N32">
        <v>8.1</v>
      </c>
    </row>
    <row r="33" spans="1:14" x14ac:dyDescent="0.2">
      <c r="A33">
        <v>7</v>
      </c>
      <c r="B33">
        <v>3.88</v>
      </c>
      <c r="C33">
        <v>4.5</v>
      </c>
      <c r="D33">
        <v>4.5199999999999996</v>
      </c>
      <c r="E33">
        <v>4.91</v>
      </c>
      <c r="F33">
        <v>4.9800000000000004</v>
      </c>
      <c r="G33">
        <v>5.13</v>
      </c>
      <c r="H33">
        <v>5.3</v>
      </c>
      <c r="I33">
        <v>5.0199999999999996</v>
      </c>
      <c r="J33">
        <v>5.48</v>
      </c>
      <c r="K33">
        <v>5.86</v>
      </c>
      <c r="L33">
        <v>6.71</v>
      </c>
      <c r="M33">
        <v>7.27</v>
      </c>
      <c r="N33">
        <v>7.66</v>
      </c>
    </row>
    <row r="34" spans="1:14" x14ac:dyDescent="0.2">
      <c r="A34">
        <v>8</v>
      </c>
      <c r="B34">
        <v>3.98</v>
      </c>
      <c r="C34">
        <v>4.5</v>
      </c>
      <c r="D34">
        <v>4.82</v>
      </c>
      <c r="E34">
        <v>5.03</v>
      </c>
      <c r="F34">
        <v>4.8600000000000003</v>
      </c>
      <c r="G34">
        <v>5.14</v>
      </c>
      <c r="H34">
        <v>5.25</v>
      </c>
      <c r="I34">
        <v>5.5</v>
      </c>
      <c r="J34">
        <v>5.67</v>
      </c>
      <c r="K34">
        <v>6.03</v>
      </c>
      <c r="L34">
        <v>6.77</v>
      </c>
      <c r="M34">
        <v>7.32</v>
      </c>
      <c r="N34">
        <v>7.78</v>
      </c>
    </row>
    <row r="35" spans="1:14" x14ac:dyDescent="0.2">
      <c r="A35">
        <v>9</v>
      </c>
      <c r="B35">
        <v>4.2699999999999996</v>
      </c>
      <c r="C35">
        <v>4.32</v>
      </c>
      <c r="D35">
        <v>4.83</v>
      </c>
      <c r="E35">
        <v>4.97</v>
      </c>
      <c r="F35">
        <v>5.47</v>
      </c>
      <c r="G35">
        <v>5.49</v>
      </c>
      <c r="H35">
        <v>5.44</v>
      </c>
      <c r="I35">
        <v>5.47</v>
      </c>
      <c r="J35">
        <v>5.72</v>
      </c>
      <c r="K35">
        <v>6.48</v>
      </c>
      <c r="L35">
        <v>7.26</v>
      </c>
      <c r="M35">
        <v>7.92</v>
      </c>
      <c r="N35">
        <v>8.7899999999999991</v>
      </c>
    </row>
    <row r="36" spans="1:14" x14ac:dyDescent="0.2">
      <c r="A36">
        <v>10</v>
      </c>
      <c r="B36">
        <v>3.61</v>
      </c>
      <c r="C36">
        <v>3.92</v>
      </c>
      <c r="D36">
        <v>4.03</v>
      </c>
      <c r="E36">
        <v>4.47</v>
      </c>
      <c r="F36">
        <v>4.7</v>
      </c>
      <c r="G36">
        <v>4.75</v>
      </c>
      <c r="H36">
        <v>4.82</v>
      </c>
      <c r="I36">
        <v>4.88</v>
      </c>
      <c r="J36">
        <v>5.04</v>
      </c>
      <c r="K36">
        <v>5.8</v>
      </c>
      <c r="L36">
        <v>6.33</v>
      </c>
      <c r="M36">
        <v>6.75</v>
      </c>
      <c r="N36">
        <v>7.55</v>
      </c>
    </row>
    <row r="37" spans="1:14" x14ac:dyDescent="0.2">
      <c r="A37">
        <v>11</v>
      </c>
      <c r="B37">
        <v>4.46</v>
      </c>
      <c r="C37">
        <v>5.0599999999999996</v>
      </c>
      <c r="D37">
        <v>5.1100000000000003</v>
      </c>
      <c r="E37">
        <v>5.32</v>
      </c>
      <c r="F37">
        <v>5.07</v>
      </c>
      <c r="G37">
        <v>5.62</v>
      </c>
      <c r="H37">
        <v>5.59</v>
      </c>
      <c r="I37">
        <v>6.04</v>
      </c>
      <c r="J37">
        <v>6.14</v>
      </c>
      <c r="K37">
        <v>6.59</v>
      </c>
      <c r="L37">
        <v>7.48</v>
      </c>
      <c r="M37">
        <v>8.2200000000000006</v>
      </c>
      <c r="N37">
        <v>9.06</v>
      </c>
    </row>
    <row r="38" spans="1:14" x14ac:dyDescent="0.2">
      <c r="A38">
        <v>12</v>
      </c>
      <c r="B38">
        <v>3.8</v>
      </c>
      <c r="C38">
        <v>4.04</v>
      </c>
      <c r="D38">
        <v>3.91</v>
      </c>
      <c r="E38">
        <v>4.6399999999999997</v>
      </c>
      <c r="F38">
        <v>4.63</v>
      </c>
      <c r="G38">
        <v>4.95</v>
      </c>
      <c r="H38">
        <v>4.93</v>
      </c>
      <c r="I38">
        <v>5.12</v>
      </c>
      <c r="J38">
        <v>5.23</v>
      </c>
      <c r="K38">
        <v>5.76</v>
      </c>
      <c r="L38">
        <v>6.58</v>
      </c>
      <c r="M38">
        <v>7.05</v>
      </c>
      <c r="N38">
        <v>7.62</v>
      </c>
    </row>
    <row r="39" spans="1:14" x14ac:dyDescent="0.2">
      <c r="A39">
        <v>13</v>
      </c>
      <c r="B39">
        <v>4.16</v>
      </c>
      <c r="C39">
        <v>4.17</v>
      </c>
      <c r="D39">
        <v>4.21</v>
      </c>
      <c r="E39">
        <v>4.71</v>
      </c>
      <c r="F39">
        <v>4.78</v>
      </c>
      <c r="G39">
        <v>5.05</v>
      </c>
      <c r="H39">
        <v>5.22</v>
      </c>
      <c r="I39">
        <v>5.04</v>
      </c>
      <c r="J39">
        <v>5.37</v>
      </c>
      <c r="K39">
        <v>5.66</v>
      </c>
      <c r="L39">
        <v>6.33</v>
      </c>
      <c r="M39">
        <v>7.31</v>
      </c>
      <c r="N39">
        <v>7.5</v>
      </c>
    </row>
    <row r="41" spans="1:14" x14ac:dyDescent="0.2">
      <c r="B41">
        <f>AVERAGE(B27:B39)</f>
        <v>4.0715384615384611</v>
      </c>
      <c r="C41">
        <f>AVERAGE(C27:C39)</f>
        <v>4.3853846153846154</v>
      </c>
      <c r="D41">
        <f t="shared" ref="D41:K41" si="7">AVERAGE(D27:D39)</f>
        <v>4.6161538461538463</v>
      </c>
      <c r="E41">
        <f t="shared" si="7"/>
        <v>4.7861538461538462</v>
      </c>
      <c r="F41">
        <f t="shared" si="7"/>
        <v>4.9084615384615384</v>
      </c>
      <c r="G41">
        <f t="shared" si="7"/>
        <v>5.0223076923076926</v>
      </c>
      <c r="H41">
        <f t="shared" si="7"/>
        <v>5.094615384615385</v>
      </c>
      <c r="I41">
        <f t="shared" si="7"/>
        <v>5.233076923076923</v>
      </c>
      <c r="J41">
        <f t="shared" si="7"/>
        <v>5.5500000000000007</v>
      </c>
      <c r="K41">
        <f t="shared" si="7"/>
        <v>6.0615384615384613</v>
      </c>
      <c r="L41">
        <f>AVERAGE(L27:L39)</f>
        <v>6.8200000000000012</v>
      </c>
      <c r="M41">
        <f>AVERAGE(M27:M39)</f>
        <v>7.4323076923076918</v>
      </c>
      <c r="N41">
        <f>AVERAGE(N27:N39)</f>
        <v>8.0246153846153856</v>
      </c>
    </row>
    <row r="42" spans="1:14" x14ac:dyDescent="0.2">
      <c r="B42">
        <f>STDEV(B27:B39)</f>
        <v>0.36929767022115001</v>
      </c>
      <c r="C42">
        <f>STDEV(C27:C39)</f>
        <v>0.31959910785793766</v>
      </c>
      <c r="D42">
        <f t="shared" ref="D42:K42" si="8">STDEV(D27:D39)</f>
        <v>0.37023727665598594</v>
      </c>
      <c r="E42">
        <f t="shared" si="8"/>
        <v>0.30912614635286745</v>
      </c>
      <c r="F42">
        <f t="shared" si="8"/>
        <v>0.33753632283173496</v>
      </c>
      <c r="G42">
        <f t="shared" si="8"/>
        <v>0.35730831332230545</v>
      </c>
      <c r="H42">
        <f t="shared" si="8"/>
        <v>0.35825073585910433</v>
      </c>
      <c r="I42">
        <f t="shared" si="8"/>
        <v>0.35077021479843984</v>
      </c>
      <c r="J42">
        <f t="shared" si="8"/>
        <v>0.29863578709413457</v>
      </c>
      <c r="K42">
        <f t="shared" si="8"/>
        <v>0.29362238089781684</v>
      </c>
      <c r="L42">
        <f>STDEV(L27:L39)</f>
        <v>0.36122476843834134</v>
      </c>
      <c r="M42">
        <f>STDEV(M27:M39)</f>
        <v>0.38434259556966993</v>
      </c>
      <c r="N42">
        <f>STDEV(N27:N39)</f>
        <v>0.53079524276653967</v>
      </c>
    </row>
    <row r="43" spans="1:14" x14ac:dyDescent="0.2">
      <c r="B43">
        <f>MIN(B27:B39)</f>
        <v>3.6</v>
      </c>
      <c r="C43">
        <f>MIN(C27:C39)</f>
        <v>3.92</v>
      </c>
      <c r="D43">
        <f t="shared" ref="D43:K43" si="9">MIN(D27:D39)</f>
        <v>3.91</v>
      </c>
      <c r="E43">
        <f t="shared" si="9"/>
        <v>4.04</v>
      </c>
      <c r="F43">
        <f t="shared" si="9"/>
        <v>4.22</v>
      </c>
      <c r="G43">
        <f t="shared" si="9"/>
        <v>4.3</v>
      </c>
      <c r="H43">
        <f t="shared" si="9"/>
        <v>4.3</v>
      </c>
      <c r="I43">
        <f t="shared" si="9"/>
        <v>4.76</v>
      </c>
      <c r="J43">
        <f t="shared" si="9"/>
        <v>5.04</v>
      </c>
      <c r="K43">
        <f t="shared" si="9"/>
        <v>5.66</v>
      </c>
      <c r="L43">
        <f>MIN(L27:L39)</f>
        <v>6.33</v>
      </c>
      <c r="M43">
        <f>MIN(M27:M39)</f>
        <v>6.75</v>
      </c>
      <c r="N43">
        <f t="shared" ref="N43" si="10">MIN(N27:N39)</f>
        <v>7.36</v>
      </c>
    </row>
    <row r="44" spans="1:14" x14ac:dyDescent="0.2">
      <c r="B44">
        <f>MAX(B27:B39)</f>
        <v>4.8600000000000003</v>
      </c>
      <c r="C44">
        <f>MAX(C27:C39)</f>
        <v>5.0599999999999996</v>
      </c>
      <c r="D44">
        <f t="shared" ref="D44:K44" si="11">MAX(D27:D39)</f>
        <v>5.1100000000000003</v>
      </c>
      <c r="E44">
        <f t="shared" si="11"/>
        <v>5.32</v>
      </c>
      <c r="F44">
        <f t="shared" si="11"/>
        <v>5.47</v>
      </c>
      <c r="G44">
        <f t="shared" si="11"/>
        <v>5.62</v>
      </c>
      <c r="H44">
        <f t="shared" si="11"/>
        <v>5.59</v>
      </c>
      <c r="I44">
        <f t="shared" si="11"/>
        <v>6.04</v>
      </c>
      <c r="J44">
        <f t="shared" si="11"/>
        <v>6.14</v>
      </c>
      <c r="K44">
        <f t="shared" si="11"/>
        <v>6.59</v>
      </c>
      <c r="L44">
        <f>MAX(L27:L39)</f>
        <v>7.48</v>
      </c>
      <c r="M44">
        <f>MAX(M27:M39)</f>
        <v>8.2200000000000006</v>
      </c>
      <c r="N44">
        <f t="shared" ref="N44" si="12">MAX(N27:N39)</f>
        <v>9.06</v>
      </c>
    </row>
    <row r="46" spans="1:14" x14ac:dyDescent="0.2">
      <c r="B46" t="s">
        <v>81</v>
      </c>
    </row>
    <row r="47" spans="1:14" x14ac:dyDescent="0.2">
      <c r="B47">
        <v>1</v>
      </c>
      <c r="C47">
        <v>2</v>
      </c>
      <c r="D47">
        <v>3</v>
      </c>
      <c r="E47">
        <v>4</v>
      </c>
      <c r="F47">
        <v>5</v>
      </c>
      <c r="G47">
        <v>6</v>
      </c>
      <c r="H47">
        <v>7</v>
      </c>
      <c r="I47">
        <v>8</v>
      </c>
      <c r="J47">
        <v>9</v>
      </c>
      <c r="K47">
        <v>10</v>
      </c>
      <c r="L47">
        <v>11</v>
      </c>
      <c r="M47">
        <v>12</v>
      </c>
      <c r="N47">
        <v>13</v>
      </c>
    </row>
    <row r="48" spans="1:14" x14ac:dyDescent="0.2">
      <c r="A48">
        <v>1</v>
      </c>
      <c r="B48">
        <v>2.16</v>
      </c>
      <c r="C48">
        <v>2.0099999999999998</v>
      </c>
      <c r="D48">
        <v>2.2000000000000002</v>
      </c>
      <c r="E48">
        <v>2.54</v>
      </c>
      <c r="F48">
        <v>2.37</v>
      </c>
      <c r="G48">
        <v>2.34</v>
      </c>
      <c r="H48">
        <v>2.52</v>
      </c>
      <c r="I48">
        <v>2.67</v>
      </c>
      <c r="J48">
        <v>2.93</v>
      </c>
      <c r="K48">
        <v>2.88</v>
      </c>
      <c r="L48">
        <v>3.11</v>
      </c>
      <c r="M48">
        <v>3.06</v>
      </c>
      <c r="N48">
        <v>3.59</v>
      </c>
    </row>
    <row r="49" spans="1:14" x14ac:dyDescent="0.2">
      <c r="A49">
        <v>2</v>
      </c>
      <c r="B49">
        <v>2.08</v>
      </c>
      <c r="C49">
        <v>2.0299999999999998</v>
      </c>
      <c r="D49">
        <v>2.14</v>
      </c>
      <c r="E49">
        <v>2.44</v>
      </c>
      <c r="F49">
        <v>2.79</v>
      </c>
      <c r="G49">
        <v>3.06</v>
      </c>
      <c r="H49">
        <v>3.34</v>
      </c>
      <c r="I49">
        <v>3.11</v>
      </c>
      <c r="J49">
        <v>3.44</v>
      </c>
      <c r="K49">
        <v>3.62</v>
      </c>
      <c r="L49">
        <v>3.75</v>
      </c>
      <c r="M49">
        <v>3.91</v>
      </c>
      <c r="N49">
        <v>4.0199999999999996</v>
      </c>
    </row>
    <row r="50" spans="1:14" x14ac:dyDescent="0.2">
      <c r="A50">
        <v>3</v>
      </c>
      <c r="B50">
        <v>2.08</v>
      </c>
      <c r="C50">
        <v>2.5299999999999998</v>
      </c>
      <c r="D50">
        <v>2.56</v>
      </c>
      <c r="E50">
        <v>2.57</v>
      </c>
      <c r="F50">
        <v>2.33</v>
      </c>
      <c r="G50">
        <v>2.78</v>
      </c>
      <c r="H50">
        <v>2.86</v>
      </c>
      <c r="I50">
        <v>2.75</v>
      </c>
      <c r="J50">
        <v>3.06</v>
      </c>
      <c r="K50">
        <v>3.37</v>
      </c>
      <c r="L50">
        <v>3.31</v>
      </c>
      <c r="M50">
        <v>3.55</v>
      </c>
      <c r="N50">
        <v>3.92</v>
      </c>
    </row>
    <row r="51" spans="1:14" x14ac:dyDescent="0.2">
      <c r="A51">
        <v>4</v>
      </c>
      <c r="B51">
        <v>2.2400000000000002</v>
      </c>
      <c r="C51">
        <v>2.41</v>
      </c>
      <c r="D51">
        <v>2.73</v>
      </c>
      <c r="E51">
        <v>2.92</v>
      </c>
      <c r="F51">
        <v>3.11</v>
      </c>
      <c r="G51">
        <v>3.14</v>
      </c>
      <c r="H51">
        <v>3.22</v>
      </c>
      <c r="I51">
        <v>3.38</v>
      </c>
      <c r="J51">
        <v>3.39</v>
      </c>
      <c r="K51">
        <v>3.39</v>
      </c>
      <c r="L51">
        <v>3.89</v>
      </c>
      <c r="M51">
        <v>3.69</v>
      </c>
      <c r="N51">
        <v>3.48</v>
      </c>
    </row>
    <row r="52" spans="1:14" x14ac:dyDescent="0.2">
      <c r="A52">
        <v>5</v>
      </c>
      <c r="B52">
        <v>2.06</v>
      </c>
      <c r="C52">
        <v>2.16</v>
      </c>
      <c r="D52">
        <v>2.23</v>
      </c>
      <c r="E52">
        <v>1.96</v>
      </c>
      <c r="F52">
        <v>2.2000000000000002</v>
      </c>
      <c r="G52">
        <v>2.34</v>
      </c>
      <c r="H52">
        <v>2.57</v>
      </c>
      <c r="I52">
        <v>2.73</v>
      </c>
      <c r="J52">
        <v>2.77</v>
      </c>
      <c r="K52">
        <v>2.78</v>
      </c>
      <c r="L52">
        <v>2.61</v>
      </c>
      <c r="M52">
        <v>2.57</v>
      </c>
      <c r="N52">
        <v>3.34</v>
      </c>
    </row>
    <row r="53" spans="1:14" x14ac:dyDescent="0.2">
      <c r="A53">
        <v>6</v>
      </c>
      <c r="B53">
        <v>2.15</v>
      </c>
      <c r="C53">
        <v>2.15</v>
      </c>
      <c r="D53">
        <v>2.5099999999999998</v>
      </c>
      <c r="E53">
        <v>2.09</v>
      </c>
      <c r="F53">
        <v>2.44</v>
      </c>
      <c r="G53">
        <v>2.77</v>
      </c>
      <c r="H53">
        <v>3.08</v>
      </c>
      <c r="I53">
        <v>2.99</v>
      </c>
      <c r="J53">
        <v>3.18</v>
      </c>
      <c r="K53">
        <v>3.3</v>
      </c>
      <c r="L53">
        <v>3.86</v>
      </c>
      <c r="M53">
        <v>3.53</v>
      </c>
      <c r="N53">
        <v>4.01</v>
      </c>
    </row>
    <row r="54" spans="1:14" x14ac:dyDescent="0.2">
      <c r="A54">
        <v>7</v>
      </c>
      <c r="B54">
        <v>2.4300000000000002</v>
      </c>
      <c r="C54">
        <v>2.31</v>
      </c>
      <c r="D54">
        <v>2.17</v>
      </c>
      <c r="E54">
        <v>2.14</v>
      </c>
      <c r="F54">
        <v>2.41</v>
      </c>
      <c r="G54">
        <v>2.78</v>
      </c>
      <c r="H54">
        <v>2.74</v>
      </c>
      <c r="I54">
        <v>2.82</v>
      </c>
      <c r="J54">
        <v>3.09</v>
      </c>
      <c r="K54">
        <v>3.37</v>
      </c>
      <c r="L54">
        <v>3.23</v>
      </c>
      <c r="M54">
        <v>3.62</v>
      </c>
      <c r="N54">
        <v>3.65</v>
      </c>
    </row>
    <row r="55" spans="1:14" x14ac:dyDescent="0.2">
      <c r="A55">
        <v>8</v>
      </c>
      <c r="B55">
        <v>2.09</v>
      </c>
      <c r="C55">
        <v>2.12</v>
      </c>
      <c r="D55">
        <v>2.0499999999999998</v>
      </c>
      <c r="E55">
        <v>2.0499999999999998</v>
      </c>
      <c r="F55">
        <v>1.98</v>
      </c>
      <c r="G55">
        <v>2.27</v>
      </c>
      <c r="H55">
        <v>2.5299999999999998</v>
      </c>
      <c r="I55">
        <v>2.7</v>
      </c>
      <c r="J55">
        <v>2.84</v>
      </c>
      <c r="K55">
        <v>2.72</v>
      </c>
      <c r="L55">
        <v>3</v>
      </c>
      <c r="M55">
        <v>2.83</v>
      </c>
      <c r="N55">
        <v>3.54</v>
      </c>
    </row>
    <row r="56" spans="1:14" x14ac:dyDescent="0.2">
      <c r="A56">
        <v>9</v>
      </c>
      <c r="B56">
        <v>1.46</v>
      </c>
      <c r="C56">
        <v>2.06</v>
      </c>
      <c r="D56">
        <v>2.08</v>
      </c>
      <c r="E56">
        <v>2.2200000000000002</v>
      </c>
      <c r="F56">
        <v>2.13</v>
      </c>
      <c r="G56">
        <v>2.36</v>
      </c>
      <c r="H56">
        <v>2.61</v>
      </c>
      <c r="I56">
        <v>2.72</v>
      </c>
      <c r="J56">
        <v>2.65</v>
      </c>
      <c r="K56">
        <v>2.82</v>
      </c>
      <c r="L56">
        <v>3.1</v>
      </c>
      <c r="M56">
        <v>3.15</v>
      </c>
      <c r="N56">
        <v>3.34</v>
      </c>
    </row>
    <row r="57" spans="1:14" x14ac:dyDescent="0.2">
      <c r="A57">
        <v>10</v>
      </c>
      <c r="B57">
        <v>1.9</v>
      </c>
      <c r="C57">
        <v>1.99</v>
      </c>
      <c r="D57">
        <v>2.14</v>
      </c>
      <c r="E57">
        <v>1.95</v>
      </c>
      <c r="F57">
        <v>2.12</v>
      </c>
      <c r="G57">
        <v>2.25</v>
      </c>
      <c r="H57">
        <v>2.34</v>
      </c>
      <c r="I57">
        <v>2.09</v>
      </c>
      <c r="J57">
        <v>2.67</v>
      </c>
      <c r="K57">
        <v>2.83</v>
      </c>
      <c r="L57">
        <v>3.03</v>
      </c>
      <c r="M57">
        <v>3.04</v>
      </c>
      <c r="N57">
        <v>2.88</v>
      </c>
    </row>
    <row r="58" spans="1:14" x14ac:dyDescent="0.2">
      <c r="A58">
        <v>11</v>
      </c>
      <c r="B58">
        <v>2.0499999999999998</v>
      </c>
      <c r="C58">
        <v>2.31</v>
      </c>
      <c r="D58">
        <v>2.68</v>
      </c>
      <c r="E58">
        <v>2.2400000000000002</v>
      </c>
      <c r="F58">
        <v>2.62</v>
      </c>
      <c r="G58">
        <v>2.85</v>
      </c>
      <c r="H58">
        <v>2.86</v>
      </c>
      <c r="I58">
        <v>3.2</v>
      </c>
      <c r="J58">
        <v>3.39</v>
      </c>
      <c r="K58">
        <v>3.94</v>
      </c>
      <c r="L58">
        <v>3.59</v>
      </c>
      <c r="M58">
        <v>3.59</v>
      </c>
      <c r="N58">
        <v>3.59</v>
      </c>
    </row>
    <row r="59" spans="1:14" x14ac:dyDescent="0.2">
      <c r="A59">
        <v>12</v>
      </c>
      <c r="B59">
        <v>2.02</v>
      </c>
      <c r="C59">
        <v>2.21</v>
      </c>
      <c r="D59">
        <v>2.19</v>
      </c>
      <c r="E59">
        <v>1.98</v>
      </c>
      <c r="F59">
        <v>2.2200000000000002</v>
      </c>
      <c r="G59">
        <v>2.11</v>
      </c>
      <c r="H59">
        <v>2.1800000000000002</v>
      </c>
      <c r="I59">
        <v>2.34</v>
      </c>
      <c r="J59">
        <v>2.68</v>
      </c>
      <c r="K59">
        <v>3.02</v>
      </c>
      <c r="L59">
        <v>2.84</v>
      </c>
      <c r="M59">
        <v>3.03</v>
      </c>
      <c r="N59">
        <v>3.13</v>
      </c>
    </row>
    <row r="60" spans="1:14" x14ac:dyDescent="0.2">
      <c r="A60">
        <v>13</v>
      </c>
      <c r="B60">
        <v>2.31</v>
      </c>
      <c r="C60">
        <v>1.96</v>
      </c>
      <c r="D60">
        <v>2.23</v>
      </c>
      <c r="E60">
        <v>2.2400000000000002</v>
      </c>
      <c r="F60">
        <v>2.4700000000000002</v>
      </c>
      <c r="G60">
        <v>2.67</v>
      </c>
      <c r="H60">
        <v>3.15</v>
      </c>
      <c r="I60">
        <v>3.2</v>
      </c>
      <c r="J60">
        <v>3.17</v>
      </c>
      <c r="K60">
        <v>3.15</v>
      </c>
      <c r="L60">
        <v>3.37</v>
      </c>
      <c r="M60">
        <v>3.48</v>
      </c>
      <c r="N60">
        <v>3.58</v>
      </c>
    </row>
    <row r="62" spans="1:14" x14ac:dyDescent="0.2">
      <c r="B62">
        <f t="shared" ref="B62:N62" si="13">AVERAGE(B48:B60)</f>
        <v>2.0792307692307692</v>
      </c>
      <c r="C62">
        <f t="shared" si="13"/>
        <v>2.1730769230769229</v>
      </c>
      <c r="D62">
        <f t="shared" si="13"/>
        <v>2.3007692307692311</v>
      </c>
      <c r="E62">
        <f t="shared" si="13"/>
        <v>2.2569230769230768</v>
      </c>
      <c r="F62">
        <f t="shared" si="13"/>
        <v>2.3992307692307691</v>
      </c>
      <c r="G62">
        <f t="shared" si="13"/>
        <v>2.5938461538461537</v>
      </c>
      <c r="H62">
        <f t="shared" si="13"/>
        <v>2.7692307692307692</v>
      </c>
      <c r="I62">
        <f t="shared" si="13"/>
        <v>2.8230769230769233</v>
      </c>
      <c r="J62">
        <f t="shared" si="13"/>
        <v>3.02</v>
      </c>
      <c r="K62">
        <f t="shared" si="13"/>
        <v>3.1684615384615387</v>
      </c>
      <c r="L62">
        <f t="shared" si="13"/>
        <v>3.2838461538461541</v>
      </c>
      <c r="M62">
        <f t="shared" si="13"/>
        <v>3.3115384615384609</v>
      </c>
      <c r="N62">
        <f t="shared" si="13"/>
        <v>3.5438461538461539</v>
      </c>
    </row>
    <row r="63" spans="1:14" x14ac:dyDescent="0.2">
      <c r="B63">
        <f t="shared" ref="B63:N63" si="14">STDEV(B48:B60)</f>
        <v>0.22987175912022362</v>
      </c>
      <c r="C63">
        <f t="shared" si="14"/>
        <v>0.17432654298684291</v>
      </c>
      <c r="D63">
        <f t="shared" si="14"/>
        <v>0.2330758652764352</v>
      </c>
      <c r="E63">
        <f t="shared" si="14"/>
        <v>0.2881950906181649</v>
      </c>
      <c r="F63">
        <f t="shared" si="14"/>
        <v>0.30510821955664591</v>
      </c>
      <c r="G63">
        <f t="shared" si="14"/>
        <v>0.33267948693245664</v>
      </c>
      <c r="H63">
        <f t="shared" si="14"/>
        <v>0.35398826577683623</v>
      </c>
      <c r="I63">
        <f t="shared" si="14"/>
        <v>0.35805922730242473</v>
      </c>
      <c r="J63">
        <f t="shared" si="14"/>
        <v>0.2861817604250837</v>
      </c>
      <c r="K63">
        <f t="shared" si="14"/>
        <v>0.36972616339316827</v>
      </c>
      <c r="L63">
        <f t="shared" si="14"/>
        <v>0.39597008434009784</v>
      </c>
      <c r="M63">
        <f t="shared" si="14"/>
        <v>0.39063721775765414</v>
      </c>
      <c r="N63">
        <f t="shared" si="14"/>
        <v>0.32933110141463151</v>
      </c>
    </row>
    <row r="64" spans="1:14" x14ac:dyDescent="0.2">
      <c r="B64">
        <f t="shared" ref="B64:N64" si="15">MIN(B48:B60)</f>
        <v>1.46</v>
      </c>
      <c r="C64">
        <f t="shared" si="15"/>
        <v>1.96</v>
      </c>
      <c r="D64">
        <f t="shared" si="15"/>
        <v>2.0499999999999998</v>
      </c>
      <c r="E64">
        <f t="shared" si="15"/>
        <v>1.95</v>
      </c>
      <c r="F64">
        <f t="shared" si="15"/>
        <v>1.98</v>
      </c>
      <c r="G64">
        <f t="shared" si="15"/>
        <v>2.11</v>
      </c>
      <c r="H64">
        <f t="shared" si="15"/>
        <v>2.1800000000000002</v>
      </c>
      <c r="I64">
        <f t="shared" si="15"/>
        <v>2.09</v>
      </c>
      <c r="J64">
        <f t="shared" si="15"/>
        <v>2.65</v>
      </c>
      <c r="K64">
        <f t="shared" si="15"/>
        <v>2.72</v>
      </c>
      <c r="L64">
        <f t="shared" si="15"/>
        <v>2.61</v>
      </c>
      <c r="M64">
        <f t="shared" si="15"/>
        <v>2.57</v>
      </c>
      <c r="N64">
        <f t="shared" si="15"/>
        <v>2.88</v>
      </c>
    </row>
    <row r="65" spans="2:14" x14ac:dyDescent="0.2">
      <c r="B65">
        <f t="shared" ref="B65:N65" si="16">MAX(B48:B60)</f>
        <v>2.4300000000000002</v>
      </c>
      <c r="C65">
        <f t="shared" si="16"/>
        <v>2.5299999999999998</v>
      </c>
      <c r="D65">
        <f t="shared" si="16"/>
        <v>2.73</v>
      </c>
      <c r="E65">
        <f t="shared" si="16"/>
        <v>2.92</v>
      </c>
      <c r="F65">
        <f t="shared" si="16"/>
        <v>3.11</v>
      </c>
      <c r="G65">
        <f t="shared" si="16"/>
        <v>3.14</v>
      </c>
      <c r="H65">
        <f t="shared" si="16"/>
        <v>3.34</v>
      </c>
      <c r="I65">
        <f t="shared" si="16"/>
        <v>3.38</v>
      </c>
      <c r="J65">
        <f t="shared" si="16"/>
        <v>3.44</v>
      </c>
      <c r="K65">
        <f t="shared" si="16"/>
        <v>3.94</v>
      </c>
      <c r="L65">
        <f t="shared" si="16"/>
        <v>3.89</v>
      </c>
      <c r="M65">
        <f t="shared" si="16"/>
        <v>3.91</v>
      </c>
      <c r="N65">
        <f t="shared" si="16"/>
        <v>4.0199999999999996</v>
      </c>
    </row>
  </sheetData>
  <phoneticPr fontId="1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6-12-06T10:40:55Z</dcterms:created>
  <dcterms:modified xsi:type="dcterms:W3CDTF">2017-03-20T09:34:31Z</dcterms:modified>
</cp:coreProperties>
</file>